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2"/>
  </bookViews>
  <sheets>
    <sheet name="Figure 3 data (averages)" sheetId="1" state="visible" r:id="rId2"/>
    <sheet name="Figure 3 data (replicates)" sheetId="2" state="visible" r:id="rId3"/>
    <sheet name="Figure 5 data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5" uniqueCount="52">
  <si>
    <t xml:space="preserve">Experimental growth rate data used to plot the 3D surfaces and "edge" graphs in Figure 3.  This sheet shows the average growth rates -- replicate values for (A) - (C) are given in the next sheet. Each cell for (A) to (C) corresponds to one black dot on the 3D surface.</t>
  </si>
  <si>
    <t xml:space="preserve">3D surfaces</t>
  </si>
  <si>
    <t xml:space="preserve">Edges</t>
  </si>
  <si>
    <t xml:space="preserve">(A)</t>
  </si>
  <si>
    <t xml:space="preserve">Co-culture growth rate in 1/hr</t>
  </si>
  <si>
    <t xml:space="preserve">(normalized)</t>
  </si>
  <si>
    <t xml:space="preserve">(D)</t>
  </si>
  <si>
    <t xml:space="preserve">Co-culture growth rate in 1/hr, [NaProp] = 0mM</t>
  </si>
  <si>
    <t xml:space="preserve">[NaProp] mM</t>
  </si>
  <si>
    <t xml:space="preserve">[ara] %</t>
  </si>
  <si>
    <t xml:space="preserve">error</t>
  </si>
  <si>
    <t xml:space="preserve">0.15</t>
  </si>
  <si>
    <t xml:space="preserve">0.125</t>
  </si>
  <si>
    <t xml:space="preserve">0.1</t>
  </si>
  <si>
    <t xml:space="preserve">0.08</t>
  </si>
  <si>
    <t xml:space="preserve">0.05</t>
  </si>
  <si>
    <t xml:space="preserve">0.02</t>
  </si>
  <si>
    <t xml:space="preserve">0</t>
  </si>
  <si>
    <t xml:space="preserve">(B)</t>
  </si>
  <si>
    <t xml:space="preserve">Mid-exponential Ratio Y3:W3</t>
  </si>
  <si>
    <t xml:space="preserve">(E)</t>
  </si>
  <si>
    <t xml:space="preserve">Co-culture growth rate in 1/hr, [arabinose] = 0%</t>
  </si>
  <si>
    <t xml:space="preserve">SD</t>
  </si>
  <si>
    <t xml:space="preserve">(C)</t>
  </si>
  <si>
    <t xml:space="preserve">End-exponential Ratio Y3:W3</t>
  </si>
  <si>
    <t xml:space="preserve">(F)</t>
  </si>
  <si>
    <t xml:space="preserve">Mid- and end-exponential ratio Y3:W3, [NaProp] = 0mM</t>
  </si>
  <si>
    <t xml:space="preserve">Mid-exp</t>
  </si>
  <si>
    <t xml:space="preserve">End-exp</t>
  </si>
  <si>
    <t xml:space="preserve">(G)</t>
  </si>
  <si>
    <t xml:space="preserve">Mid- and end-exponential ratio Y3:W3, [arabinose] = 0%</t>
  </si>
  <si>
    <t xml:space="preserve">The growth rates were normalized using the parental (K12 MG1655) growth rate for that particular experiment and the average parental growth rate for all experiments. </t>
  </si>
  <si>
    <t xml:space="preserve">Replicate</t>
  </si>
  <si>
    <t xml:space="preserve">Average</t>
  </si>
  <si>
    <t xml:space="preserve">Normalized average</t>
  </si>
  <si>
    <t xml:space="preserve">/</t>
  </si>
  <si>
    <t xml:space="preserve">Mid-exponential RatioY3:W3</t>
  </si>
  <si>
    <t xml:space="preserve">(C,D)</t>
  </si>
  <si>
    <t xml:space="preserve">Design Space bar graphs - End-exponential ratio</t>
  </si>
  <si>
    <t xml:space="preserve">Data used to create the design space is shown in the previous worksheet.  The tested values and the actual results are given below. Most cultures had 4 replicates.  The average ratio and growth rate are used as the "actual value" when comparing with the predicted values.</t>
  </si>
  <si>
    <t xml:space="preserve">End-exp ratio</t>
  </si>
  <si>
    <t xml:space="preserve">Growth rate [1/hr]</t>
  </si>
  <si>
    <t xml:space="preserve">[arabinose] %</t>
  </si>
  <si>
    <t xml:space="preserve">rep 1</t>
  </si>
  <si>
    <t xml:space="preserve">rep 2</t>
  </si>
  <si>
    <t xml:space="preserve">rep 3</t>
  </si>
  <si>
    <t xml:space="preserve">rep 4</t>
  </si>
  <si>
    <t xml:space="preserve">Avg</t>
  </si>
  <si>
    <t xml:space="preserve">Ratio Prediction</t>
  </si>
  <si>
    <t xml:space="preserve">Actual</t>
  </si>
  <si>
    <t xml:space="preserve">Growth Rate prediciton</t>
  </si>
  <si>
    <t xml:space="preserve">*Actual values in blue are within two standard deviations of the predicted value.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@"/>
    <numFmt numFmtId="166" formatCode="0.0000"/>
    <numFmt numFmtId="167" formatCode="0.000"/>
    <numFmt numFmtId="168" formatCode="0.0"/>
    <numFmt numFmtId="169" formatCode="0.00"/>
  </numFmts>
  <fonts count="12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Verdana"/>
      <family val="0"/>
    </font>
    <font>
      <sz val="12"/>
      <name val="Verdana"/>
      <family val="0"/>
    </font>
    <font>
      <b val="true"/>
      <sz val="11"/>
      <name val="Verdana"/>
      <family val="0"/>
    </font>
    <font>
      <b val="true"/>
      <sz val="10"/>
      <name val="Verdana"/>
      <family val="0"/>
    </font>
    <font>
      <b val="true"/>
      <sz val="10"/>
      <name val="Arial"/>
      <family val="0"/>
    </font>
    <font>
      <sz val="11"/>
      <name val="Verdana"/>
      <family val="0"/>
    </font>
    <font>
      <b val="true"/>
      <sz val="12"/>
      <name val="Arial"/>
      <family val="0"/>
    </font>
    <font>
      <sz val="10"/>
      <color rgb="FF3366FF"/>
      <name val="Verdana"/>
      <family val="0"/>
    </font>
  </fonts>
  <fills count="5">
    <fill>
      <patternFill patternType="none"/>
    </fill>
    <fill>
      <patternFill patternType="gray125"/>
    </fill>
    <fill>
      <patternFill patternType="solid">
        <fgColor rgb="FFCC99FF"/>
        <bgColor rgb="FF9999FF"/>
      </patternFill>
    </fill>
    <fill>
      <patternFill patternType="solid">
        <fgColor rgb="FFFFFF99"/>
        <bgColor rgb="FFFFFFCC"/>
      </patternFill>
    </fill>
    <fill>
      <patternFill patternType="solid">
        <fgColor rgb="FFCCFFFF"/>
        <bgColor rgb="FFCCFFFF"/>
      </patternFill>
    </fill>
  </fills>
  <borders count="41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 style="medium"/>
      <top style="thin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thin"/>
      <top/>
      <bottom/>
      <diagonal/>
    </border>
    <border diagonalUp="false" diagonalDown="false">
      <left style="medium"/>
      <right style="thin"/>
      <top/>
      <bottom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3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6" fontId="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4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8" fillId="3" borderId="8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6" fontId="0" fillId="0" borderId="8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8" fillId="3" borderId="1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6" fontId="0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9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3" borderId="1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6" fontId="0" fillId="0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13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8" fillId="3" borderId="1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6" fontId="0" fillId="0" borderId="12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14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2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15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8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8" fillId="3" borderId="16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6" fontId="0" fillId="0" borderId="17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18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12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14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3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15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4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9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13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1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4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4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4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4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4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4" borderId="2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2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3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6" fontId="0" fillId="0" borderId="2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15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1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0" fillId="0" borderId="3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22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8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0" fillId="0" borderId="23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8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3" borderId="14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6" fontId="0" fillId="0" borderId="12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14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1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1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0" fillId="0" borderId="24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25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1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2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15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8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2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14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4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9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13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8" fillId="3" borderId="4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8" fillId="3" borderId="9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8" fillId="3" borderId="13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6" fontId="0" fillId="0" borderId="4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9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13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8" fillId="0" borderId="2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2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0" fillId="0" borderId="26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28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8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2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3" borderId="3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3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3" borderId="3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3" borderId="3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3" borderId="3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3" borderId="3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3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3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3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3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3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3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3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3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4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4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1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S50"/>
  <sheetViews>
    <sheetView showFormulas="false" showGridLines="true" showRowColHeaders="true" showZeros="true" rightToLeft="false" tabSelected="false" showOutlineSymbols="true" defaultGridColor="true" view="normal" topLeftCell="A18" colorId="64" zoomScale="100" zoomScaleNormal="100" zoomScalePageLayoutView="100" workbookViewId="0">
      <selection pane="topLeft" activeCell="J44" activeCellId="0" sqref="J44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6.13"/>
    <col collapsed="false" customWidth="true" hidden="false" outlineLevel="0" max="7" min="2" style="0" width="7.42"/>
    <col collapsed="false" customWidth="true" hidden="false" outlineLevel="0" max="8" min="8" style="0" width="6.28"/>
    <col collapsed="false" customWidth="true" hidden="false" outlineLevel="0" max="9" min="9" style="0" width="7.13"/>
    <col collapsed="false" customWidth="true" hidden="false" outlineLevel="0" max="15" min="10" style="0" width="7.56"/>
  </cols>
  <sheetData>
    <row r="2" customFormat="false" ht="13" hidden="false" customHeight="true" outlineLevel="0" collapsed="false">
      <c r="B2" s="1" t="s">
        <v>0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</row>
    <row r="3" customFormat="false" ht="13" hidden="false" customHeight="false" outlineLevel="0" collapsed="false"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</row>
    <row r="4" customFormat="false" ht="13" hidden="false" customHeight="false" outlineLevel="0" collapsed="false"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</row>
    <row r="5" customFormat="false" ht="16" hidden="false" customHeight="false" outlineLevel="0" collapsed="false">
      <c r="B5" s="3" t="s">
        <v>1</v>
      </c>
      <c r="I5" s="3" t="s">
        <v>2</v>
      </c>
    </row>
    <row r="6" customFormat="false" ht="16" hidden="false" customHeight="false" outlineLevel="0" collapsed="false">
      <c r="B6" s="4"/>
      <c r="I6" s="4"/>
    </row>
    <row r="7" customFormat="false" ht="17" hidden="false" customHeight="false" outlineLevel="0" collapsed="false">
      <c r="A7" s="3" t="s">
        <v>3</v>
      </c>
      <c r="B7" s="5" t="s">
        <v>4</v>
      </c>
      <c r="F7" s="0" t="s">
        <v>5</v>
      </c>
      <c r="I7" s="3" t="s">
        <v>6</v>
      </c>
      <c r="J7" s="5" t="s">
        <v>7</v>
      </c>
    </row>
    <row r="8" customFormat="false" ht="14" hidden="false" customHeight="false" outlineLevel="0" collapsed="false">
      <c r="C8" s="6" t="s">
        <v>8</v>
      </c>
      <c r="D8" s="6"/>
      <c r="E8" s="6"/>
      <c r="F8" s="6"/>
      <c r="G8" s="6"/>
      <c r="J8" s="7" t="s">
        <v>9</v>
      </c>
      <c r="K8" s="8" t="n">
        <v>0</v>
      </c>
      <c r="L8" s="9" t="s">
        <v>10</v>
      </c>
      <c r="P8" s="10"/>
    </row>
    <row r="9" customFormat="false" ht="14" hidden="false" customHeight="false" outlineLevel="0" collapsed="false">
      <c r="B9" s="11" t="s">
        <v>9</v>
      </c>
      <c r="C9" s="12" t="n">
        <v>40</v>
      </c>
      <c r="D9" s="13" t="n">
        <v>20</v>
      </c>
      <c r="E9" s="13" t="n">
        <v>10</v>
      </c>
      <c r="F9" s="13" t="n">
        <v>5</v>
      </c>
      <c r="G9" s="14" t="n">
        <v>0</v>
      </c>
      <c r="J9" s="15" t="s">
        <v>11</v>
      </c>
      <c r="K9" s="16" t="n">
        <f aca="false">G10</f>
        <v>0.182846939288259</v>
      </c>
      <c r="L9" s="17" t="n">
        <v>0.00618243479544995</v>
      </c>
      <c r="P9" s="10"/>
    </row>
    <row r="10" customFormat="false" ht="13" hidden="false" customHeight="false" outlineLevel="0" collapsed="false">
      <c r="B10" s="18" t="s">
        <v>11</v>
      </c>
      <c r="C10" s="19" t="n">
        <v>0.160436651770698</v>
      </c>
      <c r="D10" s="20" t="n">
        <v>0.321254424161585</v>
      </c>
      <c r="E10" s="21" t="n">
        <v>0.236409181385233</v>
      </c>
      <c r="F10" s="21" t="n">
        <v>0.264771360485269</v>
      </c>
      <c r="G10" s="22" t="n">
        <v>0.182846939288259</v>
      </c>
      <c r="J10" s="23" t="s">
        <v>12</v>
      </c>
      <c r="K10" s="24" t="n">
        <f aca="false">G11</f>
        <v>0.489173985784164</v>
      </c>
      <c r="L10" s="22" t="n">
        <v>0.0339555101075901</v>
      </c>
      <c r="P10" s="10"/>
    </row>
    <row r="11" customFormat="false" ht="13" hidden="false" customHeight="false" outlineLevel="0" collapsed="false">
      <c r="B11" s="18" t="s">
        <v>12</v>
      </c>
      <c r="C11" s="19" t="n">
        <v>0.17040747345154</v>
      </c>
      <c r="D11" s="20" t="n">
        <v>0.422802863185976</v>
      </c>
      <c r="E11" s="21" t="n">
        <v>0.343105570555368</v>
      </c>
      <c r="F11" s="21" t="n">
        <v>0.436515029807398</v>
      </c>
      <c r="G11" s="22" t="n">
        <v>0.489173985784164</v>
      </c>
      <c r="J11" s="23" t="s">
        <v>13</v>
      </c>
      <c r="K11" s="24" t="n">
        <f aca="false">G12</f>
        <v>0.528281275214201</v>
      </c>
      <c r="L11" s="25" t="n">
        <v>0.0639213774882864</v>
      </c>
      <c r="P11" s="10"/>
    </row>
    <row r="12" customFormat="false" ht="13" hidden="false" customHeight="false" outlineLevel="0" collapsed="false">
      <c r="B12" s="18" t="s">
        <v>13</v>
      </c>
      <c r="C12" s="19" t="n">
        <v>0.240848585844025</v>
      </c>
      <c r="D12" s="20" t="n">
        <v>0.455509240472561</v>
      </c>
      <c r="E12" s="21" t="n">
        <v>0.490370258746766</v>
      </c>
      <c r="F12" s="21" t="n">
        <v>0.505161573295628</v>
      </c>
      <c r="G12" s="22" t="n">
        <v>0.528281275214201</v>
      </c>
      <c r="J12" s="23" t="s">
        <v>14</v>
      </c>
      <c r="K12" s="24" t="n">
        <f aca="false">G13</f>
        <v>0.595313009182772</v>
      </c>
      <c r="L12" s="25" t="n">
        <v>0.00600631611998915</v>
      </c>
      <c r="P12" s="10"/>
    </row>
    <row r="13" customFormat="false" ht="13" hidden="false" customHeight="false" outlineLevel="0" collapsed="false">
      <c r="B13" s="18" t="s">
        <v>14</v>
      </c>
      <c r="C13" s="19" t="n">
        <v>0.337071855268848</v>
      </c>
      <c r="D13" s="20" t="n">
        <v>0.445323686356707</v>
      </c>
      <c r="E13" s="21" t="n">
        <v>0.504144845689429</v>
      </c>
      <c r="F13" s="21" t="n">
        <v>0.504673990369918</v>
      </c>
      <c r="G13" s="22" t="n">
        <v>0.595313009182772</v>
      </c>
      <c r="J13" s="23" t="s">
        <v>15</v>
      </c>
      <c r="K13" s="24" t="n">
        <f aca="false">G14</f>
        <v>0.566647783455642</v>
      </c>
      <c r="L13" s="25" t="n">
        <v>0.00568887803818149</v>
      </c>
      <c r="P13" s="10"/>
    </row>
    <row r="14" customFormat="false" ht="13" hidden="false" customHeight="false" outlineLevel="0" collapsed="false">
      <c r="B14" s="18" t="s">
        <v>15</v>
      </c>
      <c r="C14" s="19" t="n">
        <v>0.340298658401807</v>
      </c>
      <c r="D14" s="20" t="n">
        <v>0.428356293445122</v>
      </c>
      <c r="E14" s="21" t="n">
        <v>0.424043171812901</v>
      </c>
      <c r="F14" s="21" t="n">
        <v>0.472493517273005</v>
      </c>
      <c r="G14" s="22" t="n">
        <v>0.566647783455642</v>
      </c>
      <c r="J14" s="23" t="s">
        <v>16</v>
      </c>
      <c r="K14" s="24" t="n">
        <f aca="false">G15</f>
        <v>0.498558196872479</v>
      </c>
      <c r="L14" s="25" t="n">
        <v>0.0102672213053634</v>
      </c>
      <c r="P14" s="26"/>
    </row>
    <row r="15" customFormat="false" ht="14" hidden="false" customHeight="false" outlineLevel="0" collapsed="false">
      <c r="B15" s="18" t="s">
        <v>16</v>
      </c>
      <c r="C15" s="19" t="n">
        <v>0.334296804574504</v>
      </c>
      <c r="D15" s="20" t="n">
        <v>0.390224445121951</v>
      </c>
      <c r="E15" s="21" t="n">
        <v>0.37872181670751</v>
      </c>
      <c r="F15" s="21" t="n">
        <v>0.439733827267475</v>
      </c>
      <c r="G15" s="22" t="n">
        <v>0.498558196872479</v>
      </c>
      <c r="J15" s="27" t="s">
        <v>17</v>
      </c>
      <c r="K15" s="28" t="n">
        <f aca="false">G16</f>
        <v>0.458230791101548</v>
      </c>
      <c r="L15" s="29" t="n">
        <v>0.00390981670499412</v>
      </c>
    </row>
    <row r="16" customFormat="false" ht="14" hidden="false" customHeight="false" outlineLevel="0" collapsed="false">
      <c r="B16" s="30" t="s">
        <v>17</v>
      </c>
      <c r="C16" s="31" t="n">
        <v>0.298285681610687</v>
      </c>
      <c r="D16" s="32" t="n">
        <v>0.362482885670732</v>
      </c>
      <c r="E16" s="33" t="n">
        <v>0.380440089375811</v>
      </c>
      <c r="F16" s="33" t="n">
        <v>0.411923135831889</v>
      </c>
      <c r="G16" s="34" t="n">
        <v>0.458230791101548</v>
      </c>
    </row>
    <row r="18" customFormat="false" ht="16" hidden="false" customHeight="false" outlineLevel="0" collapsed="false">
      <c r="A18" s="3" t="s">
        <v>18</v>
      </c>
      <c r="B18" s="5" t="s">
        <v>19</v>
      </c>
      <c r="I18" s="3" t="s">
        <v>20</v>
      </c>
      <c r="J18" s="5" t="s">
        <v>21</v>
      </c>
    </row>
    <row r="19" customFormat="false" ht="14" hidden="false" customHeight="false" outlineLevel="0" collapsed="false"/>
    <row r="20" customFormat="false" ht="14" hidden="false" customHeight="false" outlineLevel="0" collapsed="false">
      <c r="C20" s="6" t="s">
        <v>8</v>
      </c>
      <c r="D20" s="6"/>
      <c r="E20" s="6"/>
      <c r="F20" s="6"/>
      <c r="G20" s="6"/>
      <c r="K20" s="6" t="s">
        <v>8</v>
      </c>
      <c r="L20" s="6"/>
      <c r="M20" s="6"/>
      <c r="N20" s="6"/>
      <c r="O20" s="6"/>
    </row>
    <row r="21" customFormat="false" ht="14" hidden="false" customHeight="false" outlineLevel="0" collapsed="false">
      <c r="B21" s="11" t="s">
        <v>9</v>
      </c>
      <c r="C21" s="12" t="n">
        <v>40</v>
      </c>
      <c r="D21" s="13" t="n">
        <v>20</v>
      </c>
      <c r="E21" s="13" t="n">
        <v>10</v>
      </c>
      <c r="F21" s="13" t="n">
        <v>5</v>
      </c>
      <c r="G21" s="14" t="n">
        <v>0</v>
      </c>
      <c r="I21" s="35"/>
      <c r="J21" s="35"/>
      <c r="K21" s="36" t="n">
        <v>40</v>
      </c>
      <c r="L21" s="37" t="n">
        <v>20</v>
      </c>
      <c r="M21" s="37" t="n">
        <v>10</v>
      </c>
      <c r="N21" s="37" t="n">
        <v>5</v>
      </c>
      <c r="O21" s="9" t="n">
        <v>0</v>
      </c>
    </row>
    <row r="22" customFormat="false" ht="13" hidden="false" customHeight="false" outlineLevel="0" collapsed="false">
      <c r="B22" s="18" t="s">
        <v>11</v>
      </c>
      <c r="C22" s="38" t="n">
        <v>3.04603362486603</v>
      </c>
      <c r="D22" s="39" t="n">
        <v>4.33034357428197</v>
      </c>
      <c r="E22" s="39" t="n">
        <v>6.92499112978721</v>
      </c>
      <c r="F22" s="39" t="n">
        <v>2.22212144350513</v>
      </c>
      <c r="G22" s="40" t="n">
        <v>2.85367492138298</v>
      </c>
      <c r="J22" s="15" t="s">
        <v>17</v>
      </c>
      <c r="K22" s="41" t="n">
        <v>0.298285681610687</v>
      </c>
      <c r="L22" s="41" t="n">
        <v>0.362482885670732</v>
      </c>
      <c r="M22" s="42" t="n">
        <v>0.380440089375811</v>
      </c>
      <c r="N22" s="42" t="n">
        <v>0.411923135831889</v>
      </c>
      <c r="O22" s="43" t="n">
        <v>0.458230791101548</v>
      </c>
    </row>
    <row r="23" customFormat="false" ht="14" hidden="false" customHeight="false" outlineLevel="0" collapsed="false">
      <c r="B23" s="18" t="s">
        <v>12</v>
      </c>
      <c r="C23" s="44" t="n">
        <v>3.62201935998924</v>
      </c>
      <c r="D23" s="45" t="n">
        <v>3.66505035662662</v>
      </c>
      <c r="E23" s="45" t="n">
        <v>13.0284973264406</v>
      </c>
      <c r="F23" s="45" t="n">
        <v>5.43105436116095</v>
      </c>
      <c r="G23" s="46" t="n">
        <v>7.85266517944123</v>
      </c>
      <c r="J23" s="47" t="s">
        <v>22</v>
      </c>
      <c r="K23" s="48" t="n">
        <v>0.020972919</v>
      </c>
      <c r="L23" s="48" t="n">
        <v>0.002406934</v>
      </c>
      <c r="M23" s="48" t="n">
        <v>0.011722201</v>
      </c>
      <c r="N23" s="48" t="n">
        <v>0.003081531</v>
      </c>
      <c r="O23" s="49" t="n">
        <v>0.00390981670499412</v>
      </c>
    </row>
    <row r="24" customFormat="false" ht="13" hidden="false" customHeight="false" outlineLevel="0" collapsed="false">
      <c r="B24" s="18" t="s">
        <v>13</v>
      </c>
      <c r="C24" s="44" t="n">
        <v>2.71808083921248</v>
      </c>
      <c r="D24" s="45" t="n">
        <v>1.85464285586414</v>
      </c>
      <c r="E24" s="45" t="n">
        <v>4.41822151241757</v>
      </c>
      <c r="F24" s="45" t="n">
        <v>2.00665521875873</v>
      </c>
      <c r="G24" s="46" t="n">
        <v>8.01921391881567</v>
      </c>
    </row>
    <row r="25" customFormat="false" ht="13" hidden="false" customHeight="false" outlineLevel="0" collapsed="false">
      <c r="B25" s="18" t="s">
        <v>14</v>
      </c>
      <c r="C25" s="44" t="n">
        <v>3.78568768707229</v>
      </c>
      <c r="D25" s="45" t="n">
        <v>1.56756517767895</v>
      </c>
      <c r="E25" s="45" t="n">
        <v>2.35320037271955</v>
      </c>
      <c r="F25" s="45" t="n">
        <v>1.62893560633917</v>
      </c>
      <c r="G25" s="46" t="n">
        <v>1.95252879967938</v>
      </c>
    </row>
    <row r="26" customFormat="false" ht="13" hidden="false" customHeight="false" outlineLevel="0" collapsed="false">
      <c r="B26" s="18" t="s">
        <v>15</v>
      </c>
      <c r="C26" s="44" t="n">
        <v>2.46646579105818</v>
      </c>
      <c r="D26" s="45" t="n">
        <v>1.13606412205934</v>
      </c>
      <c r="E26" s="45" t="n">
        <v>1.3512442635843</v>
      </c>
      <c r="F26" s="45" t="n">
        <v>1.15103431474857</v>
      </c>
      <c r="G26" s="46" t="n">
        <v>1.2789069209598</v>
      </c>
    </row>
    <row r="27" customFormat="false" ht="13" hidden="false" customHeight="false" outlineLevel="0" collapsed="false">
      <c r="B27" s="18" t="s">
        <v>16</v>
      </c>
      <c r="C27" s="44" t="n">
        <v>1.80271988730466</v>
      </c>
      <c r="D27" s="45" t="n">
        <v>1.16571371034299</v>
      </c>
      <c r="E27" s="45" t="n">
        <v>2.23204217766047</v>
      </c>
      <c r="F27" s="45" t="n">
        <v>1.6524902090576</v>
      </c>
      <c r="G27" s="46" t="n">
        <v>1.19676714833509</v>
      </c>
    </row>
    <row r="28" customFormat="false" ht="14" hidden="false" customHeight="false" outlineLevel="0" collapsed="false">
      <c r="B28" s="30" t="s">
        <v>17</v>
      </c>
      <c r="C28" s="50" t="n">
        <v>0.811050186605493</v>
      </c>
      <c r="D28" s="51" t="n">
        <v>0.84481158797591</v>
      </c>
      <c r="E28" s="52" t="n">
        <v>1.08014774090162</v>
      </c>
      <c r="F28" s="52" t="n">
        <v>1.04826795083338</v>
      </c>
      <c r="G28" s="53" t="n">
        <v>0.662830028879279</v>
      </c>
    </row>
    <row r="31" customFormat="false" ht="16" hidden="false" customHeight="false" outlineLevel="0" collapsed="false">
      <c r="A31" s="3" t="s">
        <v>23</v>
      </c>
      <c r="B31" s="5" t="s">
        <v>24</v>
      </c>
      <c r="I31" s="3" t="s">
        <v>25</v>
      </c>
      <c r="J31" s="5" t="s">
        <v>26</v>
      </c>
    </row>
    <row r="32" customFormat="false" ht="14" hidden="false" customHeight="false" outlineLevel="0" collapsed="false"/>
    <row r="33" customFormat="false" ht="14" hidden="false" customHeight="false" outlineLevel="0" collapsed="false">
      <c r="C33" s="6" t="s">
        <v>8</v>
      </c>
      <c r="D33" s="6"/>
      <c r="E33" s="6"/>
      <c r="F33" s="6"/>
      <c r="G33" s="6"/>
      <c r="H33" s="35"/>
      <c r="I33" s="35"/>
      <c r="J33" s="54" t="s">
        <v>9</v>
      </c>
      <c r="K33" s="9" t="s">
        <v>27</v>
      </c>
      <c r="L33" s="9" t="s">
        <v>10</v>
      </c>
      <c r="M33" s="9" t="s">
        <v>28</v>
      </c>
      <c r="N33" s="9" t="s">
        <v>10</v>
      </c>
      <c r="O33" s="35"/>
    </row>
    <row r="34" customFormat="false" ht="14" hidden="false" customHeight="false" outlineLevel="0" collapsed="false">
      <c r="B34" s="11" t="s">
        <v>9</v>
      </c>
      <c r="C34" s="12" t="n">
        <v>40</v>
      </c>
      <c r="D34" s="13" t="n">
        <v>20</v>
      </c>
      <c r="E34" s="13" t="n">
        <v>10</v>
      </c>
      <c r="F34" s="13" t="n">
        <v>5</v>
      </c>
      <c r="G34" s="14" t="n">
        <v>0</v>
      </c>
      <c r="J34" s="18" t="s">
        <v>11</v>
      </c>
      <c r="K34" s="55" t="n">
        <v>2.85367492138298</v>
      </c>
      <c r="L34" s="56" t="n">
        <v>0.369165126378437</v>
      </c>
      <c r="M34" s="39" t="n">
        <v>1.45997781910754</v>
      </c>
      <c r="N34" s="57" t="n">
        <v>0.144204205714197</v>
      </c>
    </row>
    <row r="35" customFormat="false" ht="13" hidden="false" customHeight="false" outlineLevel="0" collapsed="false">
      <c r="B35" s="18" t="s">
        <v>11</v>
      </c>
      <c r="C35" s="38" t="n">
        <v>1.6007792114638</v>
      </c>
      <c r="D35" s="39" t="n">
        <v>1.52745651192526</v>
      </c>
      <c r="E35" s="39" t="n">
        <v>1.96252806519067</v>
      </c>
      <c r="F35" s="39" t="n">
        <v>2.67458913308719</v>
      </c>
      <c r="G35" s="40" t="n">
        <v>1.45997781910754</v>
      </c>
      <c r="J35" s="18" t="s">
        <v>12</v>
      </c>
      <c r="K35" s="58" t="n">
        <v>7.85266517944123</v>
      </c>
      <c r="L35" s="59" t="n">
        <v>0.307419705493332</v>
      </c>
      <c r="M35" s="45" t="n">
        <v>2.83346956068458</v>
      </c>
      <c r="N35" s="60" t="n">
        <v>0.212654070866869</v>
      </c>
    </row>
    <row r="36" customFormat="false" ht="13" hidden="false" customHeight="false" outlineLevel="0" collapsed="false">
      <c r="B36" s="18" t="s">
        <v>12</v>
      </c>
      <c r="C36" s="44" t="n">
        <v>1.49342520969966</v>
      </c>
      <c r="D36" s="45" t="n">
        <v>2.29068964574501</v>
      </c>
      <c r="E36" s="45" t="n">
        <v>2.14758879351637</v>
      </c>
      <c r="F36" s="45" t="n">
        <v>2.36043828088747</v>
      </c>
      <c r="G36" s="46" t="n">
        <v>2.83346956068458</v>
      </c>
      <c r="J36" s="18" t="s">
        <v>13</v>
      </c>
      <c r="K36" s="58" t="n">
        <v>8.01921391881567</v>
      </c>
      <c r="L36" s="59" t="n">
        <v>8.53446333706851</v>
      </c>
      <c r="M36" s="45" t="n">
        <v>4.38434882449345</v>
      </c>
      <c r="N36" s="60" t="n">
        <v>1.73418795945032</v>
      </c>
    </row>
    <row r="37" customFormat="false" ht="13" hidden="false" customHeight="false" outlineLevel="0" collapsed="false">
      <c r="B37" s="18" t="s">
        <v>13</v>
      </c>
      <c r="C37" s="44" t="n">
        <v>1.15635762513311</v>
      </c>
      <c r="D37" s="45" t="n">
        <v>1.65846730775561</v>
      </c>
      <c r="E37" s="45" t="n">
        <v>4.30414523315319</v>
      </c>
      <c r="F37" s="45" t="n">
        <v>2.09343258094729</v>
      </c>
      <c r="G37" s="46" t="n">
        <v>4.38434882449345</v>
      </c>
      <c r="H37" s="35"/>
      <c r="I37" s="35"/>
      <c r="J37" s="18" t="s">
        <v>14</v>
      </c>
      <c r="K37" s="58" t="n">
        <v>1.95252879967938</v>
      </c>
      <c r="L37" s="59" t="n">
        <v>0.0521973513422997</v>
      </c>
      <c r="M37" s="45" t="n">
        <v>1.88963476075453</v>
      </c>
      <c r="N37" s="60" t="n">
        <v>0.373540882820776</v>
      </c>
    </row>
    <row r="38" customFormat="false" ht="13" hidden="false" customHeight="false" outlineLevel="0" collapsed="false">
      <c r="B38" s="18" t="s">
        <v>14</v>
      </c>
      <c r="C38" s="44" t="n">
        <v>1.11127048078042</v>
      </c>
      <c r="D38" s="45" t="n">
        <v>1.2407839845761</v>
      </c>
      <c r="E38" s="45" t="n">
        <v>4.99245091556496</v>
      </c>
      <c r="F38" s="45" t="n">
        <v>1.86172024053093</v>
      </c>
      <c r="G38" s="46" t="n">
        <v>1.88963476075453</v>
      </c>
      <c r="J38" s="18" t="s">
        <v>15</v>
      </c>
      <c r="K38" s="58" t="n">
        <v>1.2789069209598</v>
      </c>
      <c r="L38" s="59" t="n">
        <v>0.0711497710320827</v>
      </c>
      <c r="M38" s="45" t="n">
        <v>1.68579323627455</v>
      </c>
      <c r="N38" s="60" t="n">
        <v>0.0881053149817921</v>
      </c>
    </row>
    <row r="39" customFormat="false" ht="13" hidden="false" customHeight="false" outlineLevel="0" collapsed="false">
      <c r="B39" s="18" t="s">
        <v>15</v>
      </c>
      <c r="C39" s="44" t="n">
        <v>1.13900485152034</v>
      </c>
      <c r="D39" s="45" t="n">
        <v>2.4346875772544</v>
      </c>
      <c r="E39" s="45" t="n">
        <v>1.18958277914423</v>
      </c>
      <c r="F39" s="45" t="n">
        <v>1.20714949476267</v>
      </c>
      <c r="G39" s="46" t="n">
        <v>1.68579323627455</v>
      </c>
      <c r="J39" s="18" t="s">
        <v>16</v>
      </c>
      <c r="K39" s="58" t="n">
        <v>1.19676714833509</v>
      </c>
      <c r="L39" s="59" t="n">
        <v>0.0585679878438211</v>
      </c>
      <c r="M39" s="45" t="n">
        <v>4.56870232887168</v>
      </c>
      <c r="N39" s="60" t="n">
        <v>0.103008437169225</v>
      </c>
    </row>
    <row r="40" customFormat="false" ht="14" hidden="false" customHeight="false" outlineLevel="0" collapsed="false">
      <c r="B40" s="18" t="s">
        <v>16</v>
      </c>
      <c r="C40" s="44" t="n">
        <v>0.901617854165083</v>
      </c>
      <c r="D40" s="45" t="n">
        <v>2.5107439259833</v>
      </c>
      <c r="E40" s="45" t="n">
        <v>9.78920362842536</v>
      </c>
      <c r="F40" s="45" t="n">
        <v>6.8720760230713</v>
      </c>
      <c r="G40" s="46" t="n">
        <v>4.56870232887168</v>
      </c>
      <c r="J40" s="30" t="s">
        <v>17</v>
      </c>
      <c r="K40" s="61" t="n">
        <v>0.662830028879279</v>
      </c>
      <c r="L40" s="51" t="n">
        <v>0.0162354372334221</v>
      </c>
      <c r="M40" s="52" t="n">
        <v>4.41307660795669</v>
      </c>
      <c r="N40" s="62" t="n">
        <v>0.0488781951591119</v>
      </c>
    </row>
    <row r="41" customFormat="false" ht="14" hidden="false" customHeight="false" outlineLevel="0" collapsed="false">
      <c r="B41" s="30" t="s">
        <v>17</v>
      </c>
      <c r="C41" s="50" t="n">
        <v>0.952889410512965</v>
      </c>
      <c r="D41" s="51" t="n">
        <v>1.35413827581734</v>
      </c>
      <c r="E41" s="52" t="n">
        <v>4.59937233333303</v>
      </c>
      <c r="F41" s="52" t="n">
        <v>8.27671186818215</v>
      </c>
      <c r="G41" s="53" t="n">
        <v>4.41307660795669</v>
      </c>
    </row>
    <row r="43" customFormat="false" ht="16" hidden="false" customHeight="false" outlineLevel="0" collapsed="false">
      <c r="I43" s="3" t="s">
        <v>29</v>
      </c>
      <c r="J43" s="5" t="s">
        <v>30</v>
      </c>
    </row>
    <row r="44" customFormat="false" ht="14" hidden="false" customHeight="false" outlineLevel="0" collapsed="false"/>
    <row r="45" customFormat="false" ht="14" hidden="false" customHeight="false" outlineLevel="0" collapsed="false">
      <c r="K45" s="6" t="s">
        <v>8</v>
      </c>
      <c r="L45" s="6"/>
      <c r="M45" s="6"/>
      <c r="N45" s="6"/>
      <c r="O45" s="6"/>
    </row>
    <row r="46" customFormat="false" ht="14" hidden="false" customHeight="false" outlineLevel="0" collapsed="false">
      <c r="K46" s="12" t="n">
        <v>40</v>
      </c>
      <c r="L46" s="13" t="n">
        <v>20</v>
      </c>
      <c r="M46" s="13" t="n">
        <v>10</v>
      </c>
      <c r="N46" s="13" t="n">
        <v>5</v>
      </c>
      <c r="O46" s="14" t="n">
        <v>0</v>
      </c>
    </row>
    <row r="47" customFormat="false" ht="14" hidden="false" customHeight="false" outlineLevel="0" collapsed="false">
      <c r="J47" s="11" t="s">
        <v>27</v>
      </c>
      <c r="K47" s="63" t="n">
        <v>0.811050186605493</v>
      </c>
      <c r="L47" s="64" t="n">
        <v>0.84481158797591</v>
      </c>
      <c r="M47" s="64" t="n">
        <v>1.08014774090162</v>
      </c>
      <c r="N47" s="64" t="n">
        <v>1.04826795083338</v>
      </c>
      <c r="O47" s="65" t="n">
        <v>0.662830028879279</v>
      </c>
    </row>
    <row r="48" customFormat="false" ht="14" hidden="false" customHeight="false" outlineLevel="0" collapsed="false">
      <c r="J48" s="11" t="s">
        <v>22</v>
      </c>
      <c r="K48" s="66" t="n">
        <v>0.190295836084061</v>
      </c>
      <c r="L48" s="67" t="n">
        <v>0.0448412212858895</v>
      </c>
      <c r="M48" s="68" t="n">
        <v>0.0647121223408411</v>
      </c>
      <c r="N48" s="67" t="n">
        <v>0.024947508143682</v>
      </c>
      <c r="O48" s="69" t="n">
        <v>0.0162354372334221</v>
      </c>
    </row>
    <row r="49" customFormat="false" ht="14" hidden="false" customHeight="false" outlineLevel="0" collapsed="false">
      <c r="J49" s="11" t="s">
        <v>28</v>
      </c>
      <c r="K49" s="66" t="n">
        <v>0.952889410512965</v>
      </c>
      <c r="L49" s="67" t="n">
        <v>1.35413827581734</v>
      </c>
      <c r="M49" s="67" t="n">
        <v>4.59937233333303</v>
      </c>
      <c r="N49" s="67" t="n">
        <v>8.27671186818215</v>
      </c>
      <c r="O49" s="69" t="n">
        <v>4.41307660795669</v>
      </c>
    </row>
    <row r="50" customFormat="false" ht="14" hidden="false" customHeight="false" outlineLevel="0" collapsed="false">
      <c r="J50" s="11" t="s">
        <v>22</v>
      </c>
      <c r="K50" s="70" t="n">
        <v>0.0525955773478435</v>
      </c>
      <c r="L50" s="71" t="n">
        <v>0.0616608317593964</v>
      </c>
      <c r="M50" s="71" t="n">
        <v>2.05201841552211</v>
      </c>
      <c r="N50" s="71" t="n">
        <v>0.717670098644919</v>
      </c>
      <c r="O50" s="72" t="n">
        <v>0.0488781951591119</v>
      </c>
    </row>
  </sheetData>
  <mergeCells count="6">
    <mergeCell ref="B2:S3"/>
    <mergeCell ref="C8:G8"/>
    <mergeCell ref="C20:G20"/>
    <mergeCell ref="K20:O20"/>
    <mergeCell ref="C33:G33"/>
    <mergeCell ref="K45:O4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P123"/>
  <sheetViews>
    <sheetView showFormulas="false" showGridLines="true" showRowColHeaders="true" showZeros="true" rightToLeft="false" tabSelected="false" showOutlineSymbols="true" defaultGridColor="true" view="normal" topLeftCell="A95" colorId="64" zoomScale="100" zoomScaleNormal="100" zoomScalePageLayoutView="100" workbookViewId="0">
      <selection pane="topLeft" activeCell="B87" activeCellId="0" sqref="B87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9.42"/>
    <col collapsed="false" customWidth="true" hidden="false" outlineLevel="0" max="2" min="2" style="0" width="7.99"/>
    <col collapsed="false" customWidth="true" hidden="false" outlineLevel="0" max="6" min="3" style="0" width="7.28"/>
    <col collapsed="false" customWidth="true" hidden="false" outlineLevel="0" max="7" min="7" style="0" width="7.56"/>
    <col collapsed="false" customWidth="true" hidden="false" outlineLevel="0" max="8" min="8" style="0" width="6.7"/>
    <col collapsed="false" customWidth="true" hidden="false" outlineLevel="0" max="9" min="9" style="0" width="9.99"/>
  </cols>
  <sheetData>
    <row r="3" customFormat="false" ht="16" hidden="false" customHeight="false" outlineLevel="0" collapsed="false">
      <c r="A3" s="3" t="s">
        <v>1</v>
      </c>
    </row>
    <row r="4" customFormat="false" ht="14" hidden="false" customHeight="false" outlineLevel="0" collapsed="false">
      <c r="A4" s="73" t="s">
        <v>31</v>
      </c>
    </row>
    <row r="5" customFormat="false" ht="16" hidden="false" customHeight="false" outlineLevel="0" collapsed="false">
      <c r="B5" s="4"/>
    </row>
    <row r="6" customFormat="false" ht="17" hidden="false" customHeight="false" outlineLevel="0" collapsed="false">
      <c r="A6" s="3" t="s">
        <v>3</v>
      </c>
      <c r="B6" s="5" t="s">
        <v>4</v>
      </c>
    </row>
    <row r="7" customFormat="false" ht="14" hidden="false" customHeight="false" outlineLevel="0" collapsed="false">
      <c r="C7" s="74" t="s">
        <v>32</v>
      </c>
      <c r="D7" s="74"/>
      <c r="E7" s="74"/>
      <c r="F7" s="74"/>
      <c r="G7" s="75"/>
    </row>
    <row r="8" customFormat="false" ht="34" hidden="false" customHeight="true" outlineLevel="0" collapsed="false">
      <c r="A8" s="76" t="s">
        <v>8</v>
      </c>
      <c r="B8" s="11" t="s">
        <v>9</v>
      </c>
      <c r="C8" s="77" t="n">
        <v>1</v>
      </c>
      <c r="D8" s="78" t="n">
        <v>2</v>
      </c>
      <c r="E8" s="78" t="n">
        <v>3</v>
      </c>
      <c r="F8" s="79" t="n">
        <v>4</v>
      </c>
      <c r="G8" s="80" t="s">
        <v>33</v>
      </c>
      <c r="H8" s="81" t="s">
        <v>22</v>
      </c>
      <c r="I8" s="82" t="s">
        <v>34</v>
      </c>
    </row>
    <row r="9" customFormat="false" ht="15" hidden="false" customHeight="false" outlineLevel="0" collapsed="false">
      <c r="A9" s="83" t="n">
        <v>0</v>
      </c>
      <c r="B9" s="84" t="s">
        <v>11</v>
      </c>
      <c r="C9" s="85" t="n">
        <v>0.1774</v>
      </c>
      <c r="D9" s="86" t="n">
        <v>0.1904</v>
      </c>
      <c r="E9" s="87" t="n">
        <v>0.1811</v>
      </c>
      <c r="F9" s="88" t="n">
        <v>0.1772</v>
      </c>
      <c r="G9" s="89" t="n">
        <f aca="false">AVERAGE(C9:F9)</f>
        <v>0.181525</v>
      </c>
      <c r="H9" s="90" t="n">
        <f aca="false">STDEV(C9:F9)</f>
        <v>0.00618243479545074</v>
      </c>
      <c r="I9" s="91" t="n">
        <v>0.182846939288259</v>
      </c>
      <c r="J9" s="92"/>
      <c r="K9" s="92"/>
      <c r="L9" s="92"/>
      <c r="M9" s="92"/>
      <c r="N9" s="92"/>
    </row>
    <row r="10" customFormat="false" ht="13" hidden="false" customHeight="false" outlineLevel="0" collapsed="false">
      <c r="A10" s="83"/>
      <c r="B10" s="84" t="s">
        <v>12</v>
      </c>
      <c r="C10" s="93" t="n">
        <v>0.5186</v>
      </c>
      <c r="D10" s="94" t="n">
        <v>0.4479</v>
      </c>
      <c r="E10" s="95" t="n">
        <v>0.4896</v>
      </c>
      <c r="F10" s="96" t="n">
        <v>0.4501</v>
      </c>
      <c r="G10" s="97" t="n">
        <f aca="false">AVERAGE(C10:F10)</f>
        <v>0.47655</v>
      </c>
      <c r="H10" s="90" t="n">
        <f aca="false">STDEV(C10:F10)</f>
        <v>0.0339555101075903</v>
      </c>
      <c r="I10" s="98" t="n">
        <v>0.489173985784164</v>
      </c>
      <c r="J10" s="99"/>
      <c r="K10" s="100"/>
      <c r="L10" s="10"/>
      <c r="M10" s="10"/>
      <c r="N10" s="10"/>
    </row>
    <row r="11" customFormat="false" ht="13" hidden="false" customHeight="false" outlineLevel="0" collapsed="false">
      <c r="A11" s="83"/>
      <c r="B11" s="84" t="s">
        <v>13</v>
      </c>
      <c r="C11" s="93" t="n">
        <v>0.427</v>
      </c>
      <c r="D11" s="101" t="n">
        <v>0.4984</v>
      </c>
      <c r="E11" s="101" t="n">
        <v>0.5568</v>
      </c>
      <c r="F11" s="102" t="n">
        <v>0.5653</v>
      </c>
      <c r="G11" s="97" t="n">
        <f aca="false">AVERAGE(C11:F11)</f>
        <v>0.511875</v>
      </c>
      <c r="H11" s="90" t="n">
        <f aca="false">STDEV(C11:F11)</f>
        <v>0.0639213774882863</v>
      </c>
      <c r="I11" s="98" t="n">
        <v>0.528281275214201</v>
      </c>
      <c r="J11" s="99"/>
      <c r="K11" s="100"/>
      <c r="L11" s="10"/>
      <c r="M11" s="10"/>
      <c r="N11" s="10"/>
    </row>
    <row r="12" customFormat="false" ht="13" hidden="false" customHeight="false" outlineLevel="0" collapsed="false">
      <c r="A12" s="83"/>
      <c r="B12" s="84" t="s">
        <v>14</v>
      </c>
      <c r="C12" s="93" t="n">
        <v>0.5762</v>
      </c>
      <c r="D12" s="94" t="n">
        <v>0.5693</v>
      </c>
      <c r="E12" s="95" t="n">
        <v>0.5839</v>
      </c>
      <c r="F12" s="96" t="n">
        <v>0.5779</v>
      </c>
      <c r="G12" s="97" t="n">
        <f aca="false">AVERAGE(C12:F12)</f>
        <v>0.576825</v>
      </c>
      <c r="H12" s="90" t="n">
        <f aca="false">STDEV(C12:F12)</f>
        <v>0.00600631611999677</v>
      </c>
      <c r="I12" s="98" t="n">
        <v>0.595313009182772</v>
      </c>
      <c r="J12" s="99"/>
      <c r="K12" s="100"/>
      <c r="L12" s="10"/>
      <c r="M12" s="10"/>
      <c r="N12" s="10"/>
    </row>
    <row r="13" customFormat="false" ht="15" hidden="false" customHeight="false" outlineLevel="0" collapsed="false">
      <c r="A13" s="83"/>
      <c r="B13" s="84" t="s">
        <v>15</v>
      </c>
      <c r="C13" s="93" t="n">
        <v>0.5454</v>
      </c>
      <c r="D13" s="94" t="n">
        <v>0.5487</v>
      </c>
      <c r="E13" s="95" t="n">
        <v>0.5572</v>
      </c>
      <c r="F13" s="96" t="n">
        <v>0.5449</v>
      </c>
      <c r="G13" s="97" t="n">
        <f aca="false">AVERAGE(C13:F13)</f>
        <v>0.54905</v>
      </c>
      <c r="H13" s="90" t="n">
        <f aca="false">STDEV(C13:F13)</f>
        <v>0.0056888780381841</v>
      </c>
      <c r="I13" s="98" t="n">
        <v>0.566647783455642</v>
      </c>
      <c r="J13" s="10"/>
      <c r="K13" s="103"/>
      <c r="L13" s="92"/>
      <c r="M13" s="92"/>
      <c r="N13" s="92"/>
      <c r="O13" s="92"/>
      <c r="P13" s="92"/>
    </row>
    <row r="14" customFormat="false" ht="13" hidden="false" customHeight="false" outlineLevel="0" collapsed="false">
      <c r="A14" s="83"/>
      <c r="B14" s="84" t="s">
        <v>16</v>
      </c>
      <c r="C14" s="93" t="n">
        <v>0.4765</v>
      </c>
      <c r="D14" s="94" t="n">
        <v>0.4747</v>
      </c>
      <c r="E14" s="95" t="n">
        <v>0.4973</v>
      </c>
      <c r="F14" s="96" t="n">
        <v>0.4838</v>
      </c>
      <c r="G14" s="97" t="n">
        <f aca="false">AVERAGE(C14:F14)</f>
        <v>0.483075</v>
      </c>
      <c r="H14" s="90" t="n">
        <f aca="false">STDEV(C14:F14)</f>
        <v>0.0102672213053646</v>
      </c>
      <c r="I14" s="98" t="n">
        <v>0.498558196872479</v>
      </c>
      <c r="J14" s="10"/>
      <c r="K14" s="103"/>
      <c r="L14" s="99"/>
      <c r="M14" s="100"/>
      <c r="N14" s="10"/>
      <c r="O14" s="104"/>
      <c r="P14" s="10"/>
    </row>
    <row r="15" customFormat="false" ht="14" hidden="false" customHeight="false" outlineLevel="0" collapsed="false">
      <c r="A15" s="83"/>
      <c r="B15" s="105" t="s">
        <v>17</v>
      </c>
      <c r="C15" s="106" t="n">
        <v>0.4445</v>
      </c>
      <c r="D15" s="107" t="n">
        <v>0.4426</v>
      </c>
      <c r="E15" s="108" t="n">
        <v>0.4398</v>
      </c>
      <c r="F15" s="109" t="n">
        <v>0.4491</v>
      </c>
      <c r="G15" s="110" t="n">
        <f aca="false">AVERAGE(C15:F15)</f>
        <v>0.444</v>
      </c>
      <c r="H15" s="111" t="n">
        <f aca="false">STDEV(C15:F15)</f>
        <v>0.00390981670499611</v>
      </c>
      <c r="I15" s="112" t="n">
        <v>0.458230791101548</v>
      </c>
      <c r="J15" s="10"/>
      <c r="K15" s="100"/>
      <c r="L15" s="99"/>
      <c r="M15" s="100"/>
      <c r="N15" s="10"/>
      <c r="O15" s="10"/>
      <c r="P15" s="10"/>
    </row>
    <row r="16" customFormat="false" ht="13" hidden="false" customHeight="false" outlineLevel="0" collapsed="false">
      <c r="A16" s="83" t="n">
        <v>5</v>
      </c>
      <c r="B16" s="84" t="s">
        <v>11</v>
      </c>
      <c r="C16" s="113" t="n">
        <v>0.2366</v>
      </c>
      <c r="D16" s="114" t="n">
        <v>0.2872</v>
      </c>
      <c r="E16" s="114" t="n">
        <v>0.2854</v>
      </c>
      <c r="F16" s="115" t="n">
        <v>0.2828</v>
      </c>
      <c r="G16" s="116" t="n">
        <f aca="false">AVERAGE(C16:F16)</f>
        <v>0.273</v>
      </c>
      <c r="H16" s="117" t="n">
        <f aca="false">STDEV(C16:F16)</f>
        <v>0.0243337899500537</v>
      </c>
      <c r="I16" s="91" t="n">
        <v>0.264771360485269</v>
      </c>
      <c r="J16" s="10"/>
      <c r="K16" s="100"/>
      <c r="L16" s="99"/>
      <c r="M16" s="100"/>
      <c r="N16" s="10"/>
      <c r="O16" s="10"/>
      <c r="P16" s="10"/>
    </row>
    <row r="17" customFormat="false" ht="13" hidden="false" customHeight="false" outlineLevel="0" collapsed="false">
      <c r="A17" s="83"/>
      <c r="B17" s="84" t="s">
        <v>12</v>
      </c>
      <c r="C17" s="118" t="n">
        <v>0.4424</v>
      </c>
      <c r="D17" s="10" t="n">
        <v>0.3886</v>
      </c>
      <c r="E17" s="10" t="n">
        <v>0.4257</v>
      </c>
      <c r="F17" s="119" t="n">
        <v>0.4443</v>
      </c>
      <c r="G17" s="120" t="n">
        <f aca="false">AVERAGE(C17:F17)</f>
        <v>0.42525</v>
      </c>
      <c r="H17" s="121" t="n">
        <f aca="false">STDEV(C17:F17)</f>
        <v>0.0258227935488527</v>
      </c>
      <c r="I17" s="98" t="n">
        <v>0.436515029807398</v>
      </c>
      <c r="J17" s="10"/>
      <c r="K17" s="100"/>
      <c r="L17" s="10"/>
      <c r="M17" s="103"/>
      <c r="N17" s="122"/>
      <c r="O17" s="10"/>
      <c r="P17" s="10"/>
    </row>
    <row r="18" customFormat="false" ht="13" hidden="false" customHeight="false" outlineLevel="0" collapsed="false">
      <c r="A18" s="83"/>
      <c r="B18" s="84" t="s">
        <v>13</v>
      </c>
      <c r="C18" s="118" t="n">
        <v>0.4956</v>
      </c>
      <c r="D18" s="10" t="n">
        <v>0.5008</v>
      </c>
      <c r="E18" s="10" t="n">
        <v>0.4822</v>
      </c>
      <c r="F18" s="119" t="n">
        <v>0.4899</v>
      </c>
      <c r="G18" s="120" t="n">
        <f aca="false">AVERAGE(C18:F18)</f>
        <v>0.492125</v>
      </c>
      <c r="H18" s="121" t="n">
        <f aca="false">STDEV(C18:F18)</f>
        <v>0.00797469957636859</v>
      </c>
      <c r="I18" s="98" t="n">
        <v>0.505161573295628</v>
      </c>
      <c r="J18" s="10"/>
      <c r="K18" s="103"/>
      <c r="L18" s="123"/>
      <c r="M18" s="100"/>
      <c r="N18" s="10"/>
      <c r="O18" s="10"/>
      <c r="P18" s="10"/>
    </row>
    <row r="19" customFormat="false" ht="13" hidden="false" customHeight="false" outlineLevel="0" collapsed="false">
      <c r="A19" s="83"/>
      <c r="B19" s="84" t="s">
        <v>14</v>
      </c>
      <c r="C19" s="118" t="n">
        <v>0.475</v>
      </c>
      <c r="D19" s="10" t="n">
        <v>0.5035</v>
      </c>
      <c r="E19" s="10" t="n">
        <v>0.4953</v>
      </c>
      <c r="F19" s="119" t="n">
        <v>0.4928</v>
      </c>
      <c r="G19" s="120" t="n">
        <f aca="false">AVERAGE(C19:F19)</f>
        <v>0.49165</v>
      </c>
      <c r="H19" s="121" t="n">
        <f aca="false">STDEV(C19:F19)</f>
        <v>0.0120040271020465</v>
      </c>
      <c r="I19" s="98" t="n">
        <v>0.504673990369918</v>
      </c>
      <c r="J19" s="10"/>
      <c r="K19" s="103"/>
      <c r="L19" s="10"/>
      <c r="M19" s="10"/>
      <c r="N19" s="122"/>
      <c r="O19" s="10"/>
      <c r="P19" s="10"/>
    </row>
    <row r="20" customFormat="false" ht="13" hidden="false" customHeight="false" outlineLevel="0" collapsed="false">
      <c r="A20" s="83"/>
      <c r="B20" s="84" t="s">
        <v>15</v>
      </c>
      <c r="C20" s="118" t="n">
        <v>0.4447</v>
      </c>
      <c r="D20" s="10" t="n">
        <v>0.4589</v>
      </c>
      <c r="E20" s="10" t="n">
        <v>0.458</v>
      </c>
      <c r="F20" s="119" t="n">
        <v>0.4796</v>
      </c>
      <c r="G20" s="120" t="n">
        <f aca="false">AVERAGE(C20:F20)</f>
        <v>0.4603</v>
      </c>
      <c r="H20" s="121" t="n">
        <f aca="false">STDEV(C20:F20)</f>
        <v>0.0144118007202431</v>
      </c>
      <c r="I20" s="98" t="n">
        <v>0.472493517273005</v>
      </c>
      <c r="J20" s="10"/>
      <c r="K20" s="100"/>
      <c r="L20" s="10"/>
      <c r="M20" s="10"/>
      <c r="N20" s="122"/>
      <c r="O20" s="10"/>
      <c r="P20" s="10"/>
    </row>
    <row r="21" customFormat="false" ht="13" hidden="false" customHeight="false" outlineLevel="0" collapsed="false">
      <c r="A21" s="83"/>
      <c r="B21" s="84" t="s">
        <v>16</v>
      </c>
      <c r="C21" s="118" t="n">
        <v>0.4527</v>
      </c>
      <c r="D21" s="10" t="n">
        <v>0.4091</v>
      </c>
      <c r="E21" s="10" t="n">
        <v>0.4752</v>
      </c>
      <c r="F21" s="119" t="n">
        <v>0.4766</v>
      </c>
      <c r="G21" s="120" t="n">
        <f aca="false">AVERAGE(C21:F21)</f>
        <v>0.4534</v>
      </c>
      <c r="H21" s="121" t="n">
        <f aca="false">STDEV(C21:F21)</f>
        <v>0.031498465571093</v>
      </c>
      <c r="I21" s="98" t="n">
        <v>0.439733827267475</v>
      </c>
      <c r="J21" s="10"/>
      <c r="K21" s="103"/>
      <c r="L21" s="10"/>
      <c r="M21" s="10"/>
      <c r="N21" s="122"/>
      <c r="O21" s="10"/>
      <c r="P21" s="10"/>
    </row>
    <row r="22" customFormat="false" ht="14" hidden="false" customHeight="false" outlineLevel="0" collapsed="false">
      <c r="A22" s="83"/>
      <c r="B22" s="105" t="s">
        <v>17</v>
      </c>
      <c r="C22" s="124" t="n">
        <v>0.4225</v>
      </c>
      <c r="D22" s="125" t="n">
        <v>0.4229</v>
      </c>
      <c r="E22" s="125" t="n">
        <v>0.4243</v>
      </c>
      <c r="F22" s="126" t="n">
        <v>0.4292</v>
      </c>
      <c r="G22" s="127" t="n">
        <f aca="false">AVERAGE(C22:F22)</f>
        <v>0.424725</v>
      </c>
      <c r="H22" s="128" t="n">
        <f aca="false">STDEV(C22:F22)</f>
        <v>0.00308153100476588</v>
      </c>
      <c r="I22" s="112" t="n">
        <v>0.411923135831889</v>
      </c>
      <c r="J22" s="10"/>
      <c r="K22" s="103"/>
      <c r="L22" s="10"/>
      <c r="M22" s="100"/>
      <c r="N22" s="122"/>
      <c r="O22" s="10"/>
      <c r="P22" s="10"/>
    </row>
    <row r="23" customFormat="false" ht="13" hidden="false" customHeight="false" outlineLevel="0" collapsed="false">
      <c r="A23" s="83" t="n">
        <v>10</v>
      </c>
      <c r="B23" s="84" t="s">
        <v>11</v>
      </c>
      <c r="C23" s="113" t="n">
        <v>0.2245</v>
      </c>
      <c r="D23" s="114" t="n">
        <v>0.2253</v>
      </c>
      <c r="E23" s="114" t="n">
        <v>0.1836</v>
      </c>
      <c r="F23" s="115" t="n">
        <v>0.3054</v>
      </c>
      <c r="G23" s="116" t="n">
        <f aca="false">AVERAGE(C23:F23)</f>
        <v>0.2347</v>
      </c>
      <c r="H23" s="117" t="n">
        <f aca="false">STDEV(C23:F23)</f>
        <v>0.0509970587387155</v>
      </c>
      <c r="I23" s="129" t="n">
        <v>0.236409181385233</v>
      </c>
      <c r="J23" s="10"/>
      <c r="K23" s="103"/>
      <c r="L23" s="10"/>
      <c r="M23" s="100"/>
      <c r="N23" s="122"/>
      <c r="O23" s="10"/>
      <c r="P23" s="10"/>
    </row>
    <row r="24" customFormat="false" ht="13" hidden="false" customHeight="false" outlineLevel="0" collapsed="false">
      <c r="A24" s="83"/>
      <c r="B24" s="84" t="s">
        <v>12</v>
      </c>
      <c r="C24" s="118" t="n">
        <v>0.3054</v>
      </c>
      <c r="D24" s="10" t="n">
        <v>0.3562</v>
      </c>
      <c r="E24" s="10" t="n">
        <v>0.3653</v>
      </c>
      <c r="F24" s="119" t="n">
        <v>0.3356</v>
      </c>
      <c r="G24" s="120" t="n">
        <f aca="false">AVERAGE(C24:F24)</f>
        <v>0.340625</v>
      </c>
      <c r="H24" s="121" t="n">
        <f aca="false">STDEV(C24:F24)</f>
        <v>0.0265674456180241</v>
      </c>
      <c r="I24" s="130" t="n">
        <v>0.343105570555368</v>
      </c>
      <c r="J24" s="10"/>
      <c r="K24" s="103"/>
      <c r="L24" s="10"/>
      <c r="M24" s="100"/>
      <c r="N24" s="122"/>
      <c r="O24" s="10"/>
      <c r="P24" s="10"/>
    </row>
    <row r="25" customFormat="false" ht="13" hidden="false" customHeight="false" outlineLevel="0" collapsed="false">
      <c r="A25" s="83"/>
      <c r="B25" s="84" t="s">
        <v>13</v>
      </c>
      <c r="C25" s="118" t="n">
        <v>0.5051</v>
      </c>
      <c r="D25" s="10" t="n">
        <v>0.4825</v>
      </c>
      <c r="E25" s="10" t="n">
        <v>0.4799</v>
      </c>
      <c r="F25" s="119" t="n">
        <v>0.4798</v>
      </c>
      <c r="G25" s="120" t="n">
        <f aca="false">AVERAGE(C25:F25)</f>
        <v>0.486825</v>
      </c>
      <c r="H25" s="121" t="n">
        <f aca="false">STDEV(C25:F25)</f>
        <v>0.0122472786092802</v>
      </c>
      <c r="I25" s="130" t="n">
        <v>0.490370258746766</v>
      </c>
      <c r="J25" s="10"/>
      <c r="K25" s="100"/>
      <c r="L25" s="10"/>
      <c r="M25" s="103"/>
      <c r="N25" s="122"/>
      <c r="O25" s="10"/>
      <c r="P25" s="10"/>
    </row>
    <row r="26" customFormat="false" ht="13" hidden="false" customHeight="false" outlineLevel="0" collapsed="false">
      <c r="A26" s="83"/>
      <c r="B26" s="84" t="s">
        <v>14</v>
      </c>
      <c r="C26" s="118" t="n">
        <v>0.5022</v>
      </c>
      <c r="D26" s="10" t="n">
        <v>0.482</v>
      </c>
      <c r="E26" s="10" t="n">
        <v>0.5024</v>
      </c>
      <c r="F26" s="119" t="n">
        <v>0.5154</v>
      </c>
      <c r="G26" s="120" t="n">
        <f aca="false">AVERAGE(C26:F26)</f>
        <v>0.5005</v>
      </c>
      <c r="H26" s="121" t="n">
        <f aca="false">STDEV(C26:F26)</f>
        <v>0.0137932350568434</v>
      </c>
      <c r="I26" s="130" t="n">
        <v>0.504144845689429</v>
      </c>
      <c r="J26" s="10"/>
      <c r="K26" s="100"/>
      <c r="L26" s="10"/>
      <c r="M26" s="100"/>
      <c r="N26" s="10"/>
      <c r="O26" s="10"/>
      <c r="P26" s="10"/>
    </row>
    <row r="27" customFormat="false" ht="13" hidden="false" customHeight="false" outlineLevel="0" collapsed="false">
      <c r="A27" s="83"/>
      <c r="B27" s="84" t="s">
        <v>15</v>
      </c>
      <c r="C27" s="118" t="n">
        <v>0.4065</v>
      </c>
      <c r="D27" s="10" t="n">
        <v>0.4197</v>
      </c>
      <c r="E27" s="10" t="n">
        <v>0.4219</v>
      </c>
      <c r="F27" s="119" t="n">
        <v>0.4043</v>
      </c>
      <c r="G27" s="120" t="n">
        <f aca="false">AVERAGE(C27:F27)</f>
        <v>0.4131</v>
      </c>
      <c r="H27" s="121" t="n">
        <f aca="false">STDEV(C27:F27)</f>
        <v>0.008981462390205</v>
      </c>
      <c r="I27" s="130" t="n">
        <v>0.424043171812901</v>
      </c>
      <c r="J27" s="10"/>
      <c r="K27" s="100"/>
      <c r="L27" s="10"/>
      <c r="M27" s="103"/>
      <c r="N27" s="122"/>
      <c r="O27" s="10"/>
      <c r="P27" s="10"/>
    </row>
    <row r="28" customFormat="false" ht="13" hidden="false" customHeight="false" outlineLevel="0" collapsed="false">
      <c r="A28" s="83"/>
      <c r="B28" s="84" t="s">
        <v>16</v>
      </c>
      <c r="C28" s="118" t="n">
        <v>0.3806</v>
      </c>
      <c r="D28" s="10" t="n">
        <v>0.3961</v>
      </c>
      <c r="E28" s="10" t="n">
        <v>0.3896</v>
      </c>
      <c r="F28" s="119" t="n">
        <v>0.3986</v>
      </c>
      <c r="G28" s="120" t="n">
        <f aca="false">AVERAGE(C28:F28)</f>
        <v>0.391225</v>
      </c>
      <c r="H28" s="121" t="n">
        <f aca="false">STDEV(C28:F28)</f>
        <v>0.00803507933999411</v>
      </c>
      <c r="I28" s="130" t="n">
        <v>0.37872181670751</v>
      </c>
      <c r="J28" s="10"/>
      <c r="K28" s="103"/>
      <c r="L28" s="10"/>
      <c r="M28" s="103"/>
      <c r="N28" s="122"/>
      <c r="O28" s="10"/>
      <c r="P28" s="10"/>
    </row>
    <row r="29" customFormat="false" ht="14" hidden="false" customHeight="false" outlineLevel="0" collapsed="false">
      <c r="A29" s="83"/>
      <c r="B29" s="105" t="s">
        <v>17</v>
      </c>
      <c r="C29" s="124" t="n">
        <v>0.4059</v>
      </c>
      <c r="D29" s="125" t="n">
        <v>0.3901</v>
      </c>
      <c r="E29" s="125" t="n">
        <v>0.383</v>
      </c>
      <c r="F29" s="126" t="s">
        <v>35</v>
      </c>
      <c r="G29" s="127" t="n">
        <f aca="false">AVERAGE(C29:E29)</f>
        <v>0.393</v>
      </c>
      <c r="H29" s="128" t="n">
        <f aca="false">STDEV(C29:E29)</f>
        <v>0.0117222011584855</v>
      </c>
      <c r="I29" s="131" t="n">
        <v>0.380440089375811</v>
      </c>
      <c r="J29" s="10"/>
      <c r="K29" s="103"/>
      <c r="L29" s="10"/>
      <c r="M29" s="103"/>
      <c r="N29" s="122"/>
      <c r="O29" s="10"/>
      <c r="P29" s="10"/>
    </row>
    <row r="30" customFormat="false" ht="13" hidden="false" customHeight="false" outlineLevel="0" collapsed="false">
      <c r="A30" s="83" t="n">
        <v>20</v>
      </c>
      <c r="B30" s="132" t="s">
        <v>11</v>
      </c>
      <c r="C30" s="114" t="n">
        <v>0.3051</v>
      </c>
      <c r="D30" s="114" t="n">
        <v>0.3113</v>
      </c>
      <c r="E30" s="114" t="n">
        <v>0.3261</v>
      </c>
      <c r="F30" s="115" t="n">
        <v>0.3128</v>
      </c>
      <c r="G30" s="116" t="n">
        <f aca="false">AVERAGE(C30:F30)</f>
        <v>0.313825</v>
      </c>
      <c r="H30" s="117" t="n">
        <f aca="false">STDEV(C30:F30)</f>
        <v>0.00883605304043233</v>
      </c>
      <c r="I30" s="129" t="n">
        <v>0.321254424161585</v>
      </c>
      <c r="J30" s="99"/>
      <c r="K30" s="100"/>
      <c r="L30" s="99"/>
      <c r="M30" s="100"/>
      <c r="N30" s="10"/>
      <c r="O30" s="10"/>
      <c r="P30" s="10"/>
    </row>
    <row r="31" customFormat="false" ht="13" hidden="false" customHeight="false" outlineLevel="0" collapsed="false">
      <c r="A31" s="83"/>
      <c r="B31" s="133" t="s">
        <v>12</v>
      </c>
      <c r="C31" s="10" t="n">
        <v>0.4122</v>
      </c>
      <c r="D31" s="10" t="n">
        <v>0.4106</v>
      </c>
      <c r="E31" s="10" t="n">
        <v>0.4091</v>
      </c>
      <c r="F31" s="119" t="n">
        <v>0.4202</v>
      </c>
      <c r="G31" s="120" t="n">
        <f aca="false">AVERAGE(C31:F31)</f>
        <v>0.413025</v>
      </c>
      <c r="H31" s="121" t="n">
        <f aca="false">STDEV(C31:F31)</f>
        <v>0.00494797938556741</v>
      </c>
      <c r="I31" s="130" t="n">
        <v>0.422802863185976</v>
      </c>
      <c r="J31" s="99"/>
      <c r="K31" s="100"/>
      <c r="L31" s="99"/>
      <c r="M31" s="100"/>
      <c r="N31" s="122"/>
      <c r="O31" s="10"/>
      <c r="P31" s="10"/>
    </row>
    <row r="32" customFormat="false" ht="13" hidden="false" customHeight="false" outlineLevel="0" collapsed="false">
      <c r="A32" s="83"/>
      <c r="B32" s="133" t="s">
        <v>13</v>
      </c>
      <c r="C32" s="10" t="n">
        <v>0.4478</v>
      </c>
      <c r="D32" s="10" t="n">
        <v>0.4497</v>
      </c>
      <c r="E32" s="10" t="n">
        <v>0.4315</v>
      </c>
      <c r="F32" s="119" t="n">
        <v>0.4509</v>
      </c>
      <c r="G32" s="120" t="n">
        <f aca="false">AVERAGE(C32:F32)</f>
        <v>0.444975</v>
      </c>
      <c r="H32" s="121" t="n">
        <f aca="false">STDEV(C32:F32)</f>
        <v>0.00907354212348555</v>
      </c>
      <c r="I32" s="130" t="n">
        <v>0.455509240472561</v>
      </c>
      <c r="J32" s="99"/>
      <c r="K32" s="100"/>
      <c r="L32" s="99"/>
      <c r="M32" s="100"/>
      <c r="N32" s="122"/>
      <c r="O32" s="10"/>
      <c r="P32" s="10"/>
    </row>
    <row r="33" customFormat="false" ht="13" hidden="false" customHeight="false" outlineLevel="0" collapsed="false">
      <c r="A33" s="83"/>
      <c r="B33" s="133" t="s">
        <v>14</v>
      </c>
      <c r="C33" s="10" t="n">
        <v>0.434</v>
      </c>
      <c r="D33" s="10" t="n">
        <v>0.4376</v>
      </c>
      <c r="E33" s="10" t="n">
        <v>0.4321</v>
      </c>
      <c r="F33" s="119" t="n">
        <v>0.4364</v>
      </c>
      <c r="G33" s="120" t="n">
        <f aca="false">AVERAGE(C33:F33)</f>
        <v>0.435025</v>
      </c>
      <c r="H33" s="121" t="n">
        <f aca="false">STDEV(C33:F33)</f>
        <v>0.00245814971065638</v>
      </c>
      <c r="I33" s="130" t="n">
        <v>0.445323686356707</v>
      </c>
      <c r="J33" s="10"/>
      <c r="K33" s="103"/>
      <c r="L33" s="10"/>
      <c r="M33" s="103"/>
      <c r="N33" s="122"/>
      <c r="O33" s="10"/>
      <c r="P33" s="10"/>
    </row>
    <row r="34" customFormat="false" ht="13" hidden="false" customHeight="false" outlineLevel="0" collapsed="false">
      <c r="A34" s="83"/>
      <c r="B34" s="133" t="s">
        <v>15</v>
      </c>
      <c r="C34" s="10" t="n">
        <v>0.4207</v>
      </c>
      <c r="D34" s="10" t="n">
        <v>0.4199</v>
      </c>
      <c r="E34" s="10" t="n">
        <v>0.4234</v>
      </c>
      <c r="F34" s="119" t="n">
        <v>0.4098</v>
      </c>
      <c r="G34" s="120" t="n">
        <f aca="false">AVERAGE(C34:F34)</f>
        <v>0.41845</v>
      </c>
      <c r="H34" s="121" t="n">
        <f aca="false">STDEV(C34:F34)</f>
        <v>0.00595790791022039</v>
      </c>
      <c r="I34" s="130" t="n">
        <v>0.428356293445122</v>
      </c>
      <c r="J34" s="10"/>
      <c r="K34" s="103"/>
      <c r="L34" s="10"/>
      <c r="M34" s="100"/>
      <c r="N34" s="122"/>
      <c r="O34" s="10"/>
      <c r="P34" s="10"/>
    </row>
    <row r="35" customFormat="false" ht="13" hidden="false" customHeight="false" outlineLevel="0" collapsed="false">
      <c r="A35" s="83"/>
      <c r="B35" s="133" t="s">
        <v>16</v>
      </c>
      <c r="C35" s="10" t="n">
        <v>0.3835</v>
      </c>
      <c r="D35" s="10" t="n">
        <v>0.3856</v>
      </c>
      <c r="E35" s="10" t="n">
        <v>0.3794</v>
      </c>
      <c r="F35" s="119" t="n">
        <v>0.3763</v>
      </c>
      <c r="G35" s="120" t="n">
        <f aca="false">AVERAGE(C35:F35)</f>
        <v>0.3812</v>
      </c>
      <c r="H35" s="121" t="n">
        <f aca="false">STDEV(C35:F35)</f>
        <v>0.00415932686861707</v>
      </c>
      <c r="I35" s="130" t="n">
        <v>0.390224445121951</v>
      </c>
      <c r="J35" s="10"/>
      <c r="K35" s="100"/>
      <c r="L35" s="10"/>
      <c r="M35" s="100"/>
      <c r="N35" s="122"/>
      <c r="O35" s="10"/>
      <c r="P35" s="10"/>
    </row>
    <row r="36" customFormat="false" ht="14" hidden="false" customHeight="false" outlineLevel="0" collapsed="false">
      <c r="A36" s="83"/>
      <c r="B36" s="134" t="s">
        <v>17</v>
      </c>
      <c r="C36" s="125" t="n">
        <v>0.3534</v>
      </c>
      <c r="D36" s="125" t="n">
        <v>0.3533</v>
      </c>
      <c r="E36" s="125" t="n">
        <v>0.3521</v>
      </c>
      <c r="F36" s="126" t="n">
        <v>0.3576</v>
      </c>
      <c r="G36" s="127" t="n">
        <f aca="false">AVERAGE(C36:F36)</f>
        <v>0.3541</v>
      </c>
      <c r="H36" s="128" t="n">
        <f aca="false">STDEV(C36:F36)</f>
        <v>0.00240693442647141</v>
      </c>
      <c r="I36" s="131" t="n">
        <v>0.362482885670732</v>
      </c>
      <c r="J36" s="10"/>
      <c r="K36" s="103"/>
      <c r="L36" s="10"/>
      <c r="M36" s="100"/>
      <c r="N36" s="122"/>
      <c r="O36" s="10"/>
      <c r="P36" s="10"/>
    </row>
    <row r="37" customFormat="false" ht="13" hidden="false" customHeight="false" outlineLevel="0" collapsed="false">
      <c r="A37" s="83" t="n">
        <v>40</v>
      </c>
      <c r="B37" s="132" t="s">
        <v>11</v>
      </c>
      <c r="C37" s="113" t="n">
        <v>0.162</v>
      </c>
      <c r="D37" s="114" t="n">
        <v>0.1778</v>
      </c>
      <c r="E37" s="114" t="n">
        <v>0.1574</v>
      </c>
      <c r="F37" s="115" t="s">
        <v>35</v>
      </c>
      <c r="G37" s="116" t="n">
        <f aca="false">AVERAGE(C37:E37)</f>
        <v>0.165733333333333</v>
      </c>
      <c r="H37" s="117" t="n">
        <f aca="false">STDEV(C37:E37)</f>
        <v>0.0107001557621061</v>
      </c>
      <c r="I37" s="135" t="n">
        <v>0.160436651770698</v>
      </c>
      <c r="J37" s="10"/>
      <c r="K37" s="103"/>
      <c r="L37" s="10"/>
      <c r="M37" s="103"/>
      <c r="N37" s="122"/>
      <c r="O37" s="10"/>
      <c r="P37" s="10"/>
    </row>
    <row r="38" customFormat="false" ht="13" hidden="false" customHeight="false" outlineLevel="0" collapsed="false">
      <c r="A38" s="83"/>
      <c r="B38" s="133" t="s">
        <v>12</v>
      </c>
      <c r="C38" s="118" t="n">
        <v>0.1618</v>
      </c>
      <c r="D38" s="10" t="n">
        <v>0.1956</v>
      </c>
      <c r="E38" s="10" t="n">
        <v>0.1707</v>
      </c>
      <c r="F38" s="119" t="s">
        <v>35</v>
      </c>
      <c r="G38" s="120" t="n">
        <f aca="false">AVERAGE(C38:E38)</f>
        <v>0.176033333333333</v>
      </c>
      <c r="H38" s="121" t="n">
        <f aca="false">STDEV(C38:E38)</f>
        <v>0.0175197983245622</v>
      </c>
      <c r="I38" s="136" t="n">
        <v>0.17040747345154</v>
      </c>
      <c r="J38" s="10"/>
      <c r="K38" s="103"/>
      <c r="L38" s="10"/>
      <c r="M38" s="103"/>
      <c r="N38" s="122"/>
      <c r="O38" s="10"/>
      <c r="P38" s="10"/>
    </row>
    <row r="39" customFormat="false" ht="13" hidden="false" customHeight="false" outlineLevel="0" collapsed="false">
      <c r="A39" s="83"/>
      <c r="B39" s="133" t="s">
        <v>13</v>
      </c>
      <c r="C39" s="118" t="n">
        <v>0.1572</v>
      </c>
      <c r="D39" s="10" t="n">
        <v>0.2715</v>
      </c>
      <c r="E39" s="10" t="n">
        <v>0.3177</v>
      </c>
      <c r="F39" s="119" t="s">
        <v>35</v>
      </c>
      <c r="G39" s="120" t="n">
        <f aca="false">AVERAGE(C39:E39)</f>
        <v>0.2488</v>
      </c>
      <c r="H39" s="121" t="n">
        <f aca="false">STDEV(C39:E39)</f>
        <v>0.0826228176716335</v>
      </c>
      <c r="I39" s="136" t="n">
        <v>0.240848585844025</v>
      </c>
      <c r="J39" s="10"/>
      <c r="K39" s="103"/>
      <c r="L39" s="10"/>
      <c r="M39" s="100"/>
      <c r="N39" s="10"/>
      <c r="O39" s="10"/>
      <c r="P39" s="10"/>
    </row>
    <row r="40" customFormat="false" ht="13" hidden="false" customHeight="false" outlineLevel="0" collapsed="false">
      <c r="A40" s="83"/>
      <c r="B40" s="133" t="s">
        <v>14</v>
      </c>
      <c r="C40" s="118" t="n">
        <v>0.3453</v>
      </c>
      <c r="D40" s="10" t="n">
        <v>0.3464</v>
      </c>
      <c r="E40" s="10" t="n">
        <v>0.3529</v>
      </c>
      <c r="F40" s="119" t="s">
        <v>35</v>
      </c>
      <c r="G40" s="120" t="n">
        <f aca="false">AVERAGE(C40:E40)</f>
        <v>0.3482</v>
      </c>
      <c r="H40" s="121" t="n">
        <f aca="false">STDEV(C40:E40)</f>
        <v>0.00410731055558257</v>
      </c>
      <c r="I40" s="136" t="n">
        <v>0.337071855268848</v>
      </c>
      <c r="L40" s="10"/>
      <c r="M40" s="100"/>
      <c r="N40" s="122"/>
      <c r="O40" s="10"/>
      <c r="P40" s="10"/>
    </row>
    <row r="41" customFormat="false" ht="13" hidden="false" customHeight="false" outlineLevel="0" collapsed="false">
      <c r="A41" s="83"/>
      <c r="B41" s="133" t="s">
        <v>15</v>
      </c>
      <c r="C41" s="118" t="n">
        <v>0.3484</v>
      </c>
      <c r="D41" s="10" t="n">
        <v>0.3534</v>
      </c>
      <c r="E41" s="10" t="n">
        <v>0.3528</v>
      </c>
      <c r="F41" s="119" t="s">
        <v>35</v>
      </c>
      <c r="G41" s="120" t="n">
        <f aca="false">AVERAGE(C41:E41)</f>
        <v>0.351533333333333</v>
      </c>
      <c r="H41" s="121" t="n">
        <f aca="false">STDEV(C41:E41)</f>
        <v>0.00273007936392577</v>
      </c>
      <c r="I41" s="136" t="n">
        <v>0.340298658401807</v>
      </c>
      <c r="L41" s="10"/>
      <c r="M41" s="100"/>
      <c r="N41" s="122"/>
      <c r="O41" s="10"/>
      <c r="P41" s="10"/>
    </row>
    <row r="42" customFormat="false" ht="13" hidden="false" customHeight="false" outlineLevel="0" collapsed="false">
      <c r="A42" s="83"/>
      <c r="B42" s="133" t="s">
        <v>16</v>
      </c>
      <c r="C42" s="118" t="n">
        <v>0.3381</v>
      </c>
      <c r="D42" s="10" t="n">
        <v>0.3495</v>
      </c>
      <c r="E42" s="10" t="n">
        <v>0.3484</v>
      </c>
      <c r="F42" s="119" t="s">
        <v>35</v>
      </c>
      <c r="G42" s="120" t="n">
        <f aca="false">AVERAGE(C42:E42)</f>
        <v>0.345333333333333</v>
      </c>
      <c r="H42" s="121" t="n">
        <f aca="false">STDEV(C42:E42)</f>
        <v>0.00628834901491108</v>
      </c>
      <c r="I42" s="136" t="n">
        <v>0.334296804574504</v>
      </c>
      <c r="L42" s="10"/>
      <c r="M42" s="103"/>
      <c r="N42" s="122"/>
      <c r="O42" s="10"/>
      <c r="P42" s="10"/>
    </row>
    <row r="43" customFormat="false" ht="14" hidden="false" customHeight="false" outlineLevel="0" collapsed="false">
      <c r="A43" s="83"/>
      <c r="B43" s="134" t="s">
        <v>17</v>
      </c>
      <c r="C43" s="124" t="n">
        <v>0.2896</v>
      </c>
      <c r="D43" s="125" t="n">
        <v>0.3309</v>
      </c>
      <c r="E43" s="125" t="n">
        <v>0.3039</v>
      </c>
      <c r="F43" s="126" t="s">
        <v>35</v>
      </c>
      <c r="G43" s="127" t="n">
        <f aca="false">AVERAGE(C43:E43)</f>
        <v>0.308133333333333</v>
      </c>
      <c r="H43" s="128" t="n">
        <f aca="false">STDEV(C43:E43)</f>
        <v>0.0209729190465546</v>
      </c>
      <c r="I43" s="137" t="n">
        <v>0.298285681610687</v>
      </c>
      <c r="L43" s="138"/>
      <c r="M43" s="10"/>
      <c r="N43" s="10"/>
      <c r="O43" s="119"/>
    </row>
    <row r="44" customFormat="false" ht="13" hidden="false" customHeight="false" outlineLevel="0" collapsed="false">
      <c r="L44" s="138"/>
      <c r="M44" s="122"/>
      <c r="N44" s="10"/>
      <c r="O44" s="119"/>
    </row>
    <row r="45" customFormat="false" ht="13" hidden="false" customHeight="false" outlineLevel="0" collapsed="false">
      <c r="L45" s="138"/>
      <c r="M45" s="122"/>
      <c r="N45" s="10"/>
      <c r="O45" s="119"/>
    </row>
    <row r="46" customFormat="false" ht="17" hidden="false" customHeight="false" outlineLevel="0" collapsed="false">
      <c r="A46" s="3" t="s">
        <v>18</v>
      </c>
      <c r="B46" s="5" t="s">
        <v>36</v>
      </c>
      <c r="L46" s="139"/>
      <c r="M46" s="122"/>
      <c r="N46" s="10"/>
      <c r="O46" s="119"/>
    </row>
    <row r="47" customFormat="false" ht="14" hidden="false" customHeight="false" outlineLevel="0" collapsed="false">
      <c r="C47" s="74" t="s">
        <v>32</v>
      </c>
      <c r="D47" s="74"/>
      <c r="E47" s="74"/>
      <c r="F47" s="74"/>
      <c r="G47" s="75"/>
    </row>
    <row r="48" customFormat="false" ht="27" hidden="false" customHeight="false" outlineLevel="0" collapsed="false">
      <c r="A48" s="76" t="s">
        <v>8</v>
      </c>
      <c r="B48" s="11" t="s">
        <v>9</v>
      </c>
      <c r="C48" s="77" t="n">
        <v>1</v>
      </c>
      <c r="D48" s="78" t="n">
        <v>2</v>
      </c>
      <c r="E48" s="78" t="n">
        <v>3</v>
      </c>
      <c r="F48" s="79" t="n">
        <v>4</v>
      </c>
      <c r="G48" s="80" t="s">
        <v>33</v>
      </c>
      <c r="H48" s="140" t="s">
        <v>22</v>
      </c>
      <c r="I48" s="141"/>
    </row>
    <row r="49" customFormat="false" ht="13" hidden="false" customHeight="false" outlineLevel="0" collapsed="false">
      <c r="A49" s="83" t="n">
        <v>0</v>
      </c>
      <c r="B49" s="84" t="s">
        <v>11</v>
      </c>
      <c r="C49" s="85" t="n">
        <v>3.29679964927663</v>
      </c>
      <c r="D49" s="86" t="n">
        <v>3.0188679245283</v>
      </c>
      <c r="E49" s="87" t="n">
        <v>2.54015689204333</v>
      </c>
      <c r="F49" s="88" t="n">
        <v>2.55887521968366</v>
      </c>
      <c r="G49" s="89" t="n">
        <f aca="false">AVERAGE(C49:F49)</f>
        <v>2.85367492138298</v>
      </c>
      <c r="H49" s="142" t="n">
        <f aca="false">STDEV(C49:F49)</f>
        <v>0.369165126378437</v>
      </c>
      <c r="I49" s="58"/>
    </row>
    <row r="50" customFormat="false" ht="13" hidden="false" customHeight="false" outlineLevel="0" collapsed="false">
      <c r="A50" s="83"/>
      <c r="B50" s="84" t="s">
        <v>12</v>
      </c>
      <c r="C50" s="93" t="n">
        <v>8.13437703848664</v>
      </c>
      <c r="D50" s="94" t="n">
        <v>7.42305685967657</v>
      </c>
      <c r="E50" s="95" t="n">
        <v>7.99241259099765</v>
      </c>
      <c r="F50" s="96" t="n">
        <v>7.86081422860408</v>
      </c>
      <c r="G50" s="97" t="n">
        <f aca="false">AVERAGE(C50:F50)</f>
        <v>7.85266517944123</v>
      </c>
      <c r="H50" s="142" t="n">
        <f aca="false">STDEV(C50:F50)</f>
        <v>0.307419705493326</v>
      </c>
      <c r="I50" s="58"/>
    </row>
    <row r="51" customFormat="false" ht="13" hidden="false" customHeight="false" outlineLevel="0" collapsed="false">
      <c r="A51" s="83"/>
      <c r="B51" s="84" t="s">
        <v>13</v>
      </c>
      <c r="C51" s="93" t="n">
        <v>20.2365970299522</v>
      </c>
      <c r="D51" s="101" t="n">
        <v>7.55100445556164</v>
      </c>
      <c r="E51" s="101" t="n">
        <v>2.1993192583248</v>
      </c>
      <c r="F51" s="102" t="n">
        <v>2.08993493142401</v>
      </c>
      <c r="G51" s="97" t="n">
        <f aca="false">AVERAGE(C51:F51)</f>
        <v>8.01921391881567</v>
      </c>
      <c r="H51" s="142" t="n">
        <f aca="false">STDEV(C51:F51)</f>
        <v>8.53446333706851</v>
      </c>
      <c r="I51" s="58"/>
    </row>
    <row r="52" customFormat="false" ht="13" hidden="false" customHeight="false" outlineLevel="0" collapsed="false">
      <c r="A52" s="83"/>
      <c r="B52" s="84" t="s">
        <v>14</v>
      </c>
      <c r="C52" s="93" t="n">
        <v>1.9595432795767</v>
      </c>
      <c r="D52" s="94" t="n">
        <v>1.88783475441335</v>
      </c>
      <c r="E52" s="95" t="n">
        <v>1.94763653595546</v>
      </c>
      <c r="F52" s="96" t="n">
        <v>2.015100628772</v>
      </c>
      <c r="G52" s="97" t="n">
        <f aca="false">AVERAGE(C52:F52)</f>
        <v>1.95252879967938</v>
      </c>
      <c r="H52" s="142" t="n">
        <f aca="false">STDEV(C52:F52)</f>
        <v>0.0521973513422954</v>
      </c>
      <c r="I52" s="58"/>
    </row>
    <row r="53" customFormat="false" ht="13" hidden="false" customHeight="false" outlineLevel="0" collapsed="false">
      <c r="A53" s="83"/>
      <c r="B53" s="84" t="s">
        <v>15</v>
      </c>
      <c r="C53" s="93" t="n">
        <v>1.19397584912487</v>
      </c>
      <c r="D53" s="94" t="n">
        <v>1.30579871354645</v>
      </c>
      <c r="E53" s="95" t="n">
        <v>1.25517177258147</v>
      </c>
      <c r="F53" s="96" t="n">
        <v>1.3606813485864</v>
      </c>
      <c r="G53" s="97" t="n">
        <f aca="false">AVERAGE(C53:F53)</f>
        <v>1.2789069209598</v>
      </c>
      <c r="H53" s="142" t="n">
        <f aca="false">STDEV(C53:F53)</f>
        <v>0.071149771032083</v>
      </c>
      <c r="I53" s="58"/>
    </row>
    <row r="54" customFormat="false" ht="13" hidden="false" customHeight="false" outlineLevel="0" collapsed="false">
      <c r="A54" s="83"/>
      <c r="B54" s="84" t="s">
        <v>16</v>
      </c>
      <c r="C54" s="93" t="n">
        <v>1.13907665755789</v>
      </c>
      <c r="D54" s="94" t="n">
        <v>1.15800527914171</v>
      </c>
      <c r="E54" s="95" t="n">
        <v>1.22488831030504</v>
      </c>
      <c r="F54" s="96" t="n">
        <v>1.26509834633573</v>
      </c>
      <c r="G54" s="97" t="n">
        <f aca="false">AVERAGE(C54:F54)</f>
        <v>1.19676714833509</v>
      </c>
      <c r="H54" s="142" t="n">
        <f aca="false">STDEV(C54:F54)</f>
        <v>0.0585679878438209</v>
      </c>
      <c r="I54" s="58"/>
    </row>
    <row r="55" customFormat="false" ht="14" hidden="false" customHeight="false" outlineLevel="0" collapsed="false">
      <c r="A55" s="83"/>
      <c r="B55" s="105" t="s">
        <v>17</v>
      </c>
      <c r="C55" s="106" t="n">
        <v>0.666635803897968</v>
      </c>
      <c r="D55" s="107" t="n">
        <v>0.641854245598396</v>
      </c>
      <c r="E55" s="108" t="n">
        <v>0.661696590056906</v>
      </c>
      <c r="F55" s="109" t="n">
        <v>0.681133475963848</v>
      </c>
      <c r="G55" s="110" t="n">
        <f aca="false">AVERAGE(C55:F55)</f>
        <v>0.662830028879279</v>
      </c>
      <c r="H55" s="143" t="n">
        <f aca="false">STDEV(C55:F55)</f>
        <v>0.0162354372334217</v>
      </c>
      <c r="I55" s="58"/>
    </row>
    <row r="56" customFormat="false" ht="13" hidden="false" customHeight="false" outlineLevel="0" collapsed="false">
      <c r="A56" s="83" t="n">
        <v>5</v>
      </c>
      <c r="B56" s="84" t="s">
        <v>11</v>
      </c>
      <c r="C56" s="113" t="n">
        <v>2.15295629820051</v>
      </c>
      <c r="D56" s="114" t="n">
        <v>1.94624652455978</v>
      </c>
      <c r="E56" s="114" t="n">
        <v>1.95121951219512</v>
      </c>
      <c r="F56" s="115" t="n">
        <v>2.83806343906511</v>
      </c>
      <c r="G56" s="116" t="n">
        <f aca="false">AVERAGE(C56:F56)</f>
        <v>2.22212144350513</v>
      </c>
      <c r="H56" s="117" t="n">
        <f aca="false">STDEV(C56:F56)</f>
        <v>0.421767387118388</v>
      </c>
      <c r="I56" s="58"/>
    </row>
    <row r="57" customFormat="false" ht="13" hidden="false" customHeight="false" outlineLevel="0" collapsed="false">
      <c r="A57" s="83"/>
      <c r="B57" s="84" t="s">
        <v>12</v>
      </c>
      <c r="C57" s="118" t="n">
        <v>5.36097212294497</v>
      </c>
      <c r="D57" s="10" t="n">
        <v>5.80406147091108</v>
      </c>
      <c r="E57" s="10" t="n">
        <v>5.43870192307692</v>
      </c>
      <c r="F57" s="119" t="n">
        <v>5.12048192771084</v>
      </c>
      <c r="G57" s="120" t="n">
        <f aca="false">AVERAGE(C57:F57)</f>
        <v>5.43105436116095</v>
      </c>
      <c r="H57" s="121" t="n">
        <f aca="false">STDEV(C57:F57)</f>
        <v>0.283172235962431</v>
      </c>
      <c r="I57" s="58"/>
    </row>
    <row r="58" customFormat="false" ht="13" hidden="false" customHeight="false" outlineLevel="0" collapsed="false">
      <c r="A58" s="83"/>
      <c r="B58" s="84" t="s">
        <v>13</v>
      </c>
      <c r="C58" s="118" t="n">
        <v>2.20633934120572</v>
      </c>
      <c r="D58" s="10" t="n">
        <v>2.02287650921415</v>
      </c>
      <c r="E58" s="10" t="n">
        <v>1.89707203575295</v>
      </c>
      <c r="F58" s="119" t="n">
        <v>1.9003329888621</v>
      </c>
      <c r="G58" s="120" t="n">
        <f aca="false">AVERAGE(C58:F58)</f>
        <v>2.00665521875873</v>
      </c>
      <c r="H58" s="121" t="n">
        <f aca="false">STDEV(C58:F58)</f>
        <v>0.145430131666186</v>
      </c>
      <c r="I58" s="58"/>
    </row>
    <row r="59" customFormat="false" ht="13" hidden="false" customHeight="false" outlineLevel="0" collapsed="false">
      <c r="A59" s="83"/>
      <c r="B59" s="84" t="s">
        <v>14</v>
      </c>
      <c r="C59" s="118" t="n">
        <v>1.55876085887559</v>
      </c>
      <c r="D59" s="10" t="n">
        <v>1.65758167917995</v>
      </c>
      <c r="E59" s="10" t="n">
        <v>1.6886110432019</v>
      </c>
      <c r="F59" s="119" t="n">
        <v>1.61078884409924</v>
      </c>
      <c r="G59" s="120" t="n">
        <f aca="false">AVERAGE(C59:F59)</f>
        <v>1.62893560633917</v>
      </c>
      <c r="H59" s="121" t="n">
        <f aca="false">STDEV(C59:F59)</f>
        <v>0.0566732018251023</v>
      </c>
      <c r="I59" s="58"/>
    </row>
    <row r="60" customFormat="false" ht="13" hidden="false" customHeight="false" outlineLevel="0" collapsed="false">
      <c r="A60" s="83"/>
      <c r="B60" s="84" t="s">
        <v>15</v>
      </c>
      <c r="C60" s="118" t="n">
        <v>1.27723996758924</v>
      </c>
      <c r="D60" s="10" t="n">
        <v>1.10807113543092</v>
      </c>
      <c r="E60" s="10" t="n">
        <v>1.11776369503519</v>
      </c>
      <c r="F60" s="119" t="n">
        <v>1.10106246093894</v>
      </c>
      <c r="G60" s="120" t="n">
        <f aca="false">AVERAGE(C60:F60)</f>
        <v>1.15103431474857</v>
      </c>
      <c r="H60" s="121" t="n">
        <f aca="false">STDEV(C60:F60)</f>
        <v>0.0844152867185079</v>
      </c>
      <c r="I60" s="58"/>
    </row>
    <row r="61" customFormat="false" ht="13" hidden="false" customHeight="false" outlineLevel="0" collapsed="false">
      <c r="A61" s="83"/>
      <c r="B61" s="84" t="s">
        <v>16</v>
      </c>
      <c r="C61" s="118" t="n">
        <v>1.72112018669778</v>
      </c>
      <c r="D61" s="10" t="n">
        <v>1.62406815761448</v>
      </c>
      <c r="E61" s="10" t="n">
        <v>1.69584245076586</v>
      </c>
      <c r="F61" s="119" t="n">
        <v>1.56893004115226</v>
      </c>
      <c r="G61" s="120" t="n">
        <f aca="false">AVERAGE(C61:F61)</f>
        <v>1.6524902090576</v>
      </c>
      <c r="H61" s="121" t="n">
        <f aca="false">STDEV(C61:F61)</f>
        <v>0.0692329530417105</v>
      </c>
      <c r="I61" s="58"/>
    </row>
    <row r="62" customFormat="false" ht="14" hidden="false" customHeight="false" outlineLevel="0" collapsed="false">
      <c r="A62" s="83"/>
      <c r="B62" s="105" t="s">
        <v>17</v>
      </c>
      <c r="C62" s="124" t="n">
        <v>1.07456140350877</v>
      </c>
      <c r="D62" s="125" t="n">
        <v>1.04433077578858</v>
      </c>
      <c r="E62" s="125" t="n">
        <v>1.01575456053068</v>
      </c>
      <c r="F62" s="126" t="n">
        <v>1.0584250635055</v>
      </c>
      <c r="G62" s="120" t="n">
        <f aca="false">AVERAGE(C62:F62)</f>
        <v>1.04826795083338</v>
      </c>
      <c r="H62" s="121" t="n">
        <f aca="false">STDEV(C62:F62)</f>
        <v>0.0249475081436766</v>
      </c>
      <c r="I62" s="58"/>
    </row>
    <row r="63" customFormat="false" ht="13" hidden="false" customHeight="false" outlineLevel="0" collapsed="false">
      <c r="A63" s="83" t="n">
        <v>10</v>
      </c>
      <c r="B63" s="84" t="s">
        <v>11</v>
      </c>
      <c r="C63" s="113" t="n">
        <v>15.1768488745981</v>
      </c>
      <c r="D63" s="114" t="n">
        <v>2.91220556745182</v>
      </c>
      <c r="E63" s="114" t="n">
        <v>4.59958932238193</v>
      </c>
      <c r="F63" s="115" t="n">
        <v>5.01132075471698</v>
      </c>
      <c r="G63" s="117" t="n">
        <f aca="false">AVERAGE(C63:F63)</f>
        <v>6.92499112978721</v>
      </c>
      <c r="H63" s="117" t="n">
        <f aca="false">STDEV(C63:F63)</f>
        <v>5.57569822474245</v>
      </c>
      <c r="I63" s="58"/>
    </row>
    <row r="64" customFormat="false" ht="13" hidden="false" customHeight="false" outlineLevel="0" collapsed="false">
      <c r="A64" s="83"/>
      <c r="B64" s="84" t="s">
        <v>12</v>
      </c>
      <c r="C64" s="118" t="n">
        <v>11.7894736842105</v>
      </c>
      <c r="D64" s="10" t="n">
        <v>7.95291039895358</v>
      </c>
      <c r="E64" s="10" t="n">
        <v>17.052456286428</v>
      </c>
      <c r="F64" s="119" t="n">
        <v>15.3191489361702</v>
      </c>
      <c r="G64" s="121" t="n">
        <f aca="false">AVERAGE(C64:F64)</f>
        <v>13.0284973264406</v>
      </c>
      <c r="H64" s="121" t="n">
        <f aca="false">STDEV(C64:F64)</f>
        <v>4.03055383925095</v>
      </c>
      <c r="I64" s="58"/>
    </row>
    <row r="65" customFormat="false" ht="13" hidden="false" customHeight="false" outlineLevel="0" collapsed="false">
      <c r="A65" s="83"/>
      <c r="B65" s="84" t="s">
        <v>13</v>
      </c>
      <c r="C65" s="118" t="n">
        <v>5.18845500848896</v>
      </c>
      <c r="D65" s="10" t="n">
        <v>4.49215524360033</v>
      </c>
      <c r="E65" s="10" t="n">
        <v>4.42099416828658</v>
      </c>
      <c r="F65" s="119" t="n">
        <v>3.57128162929438</v>
      </c>
      <c r="G65" s="121" t="n">
        <f aca="false">AVERAGE(C65:F65)</f>
        <v>4.41822151241756</v>
      </c>
      <c r="H65" s="121" t="n">
        <f aca="false">STDEV(C65:F65)</f>
        <v>0.662329396479387</v>
      </c>
      <c r="I65" s="58"/>
    </row>
    <row r="66" customFormat="false" ht="13" hidden="false" customHeight="false" outlineLevel="0" collapsed="false">
      <c r="A66" s="83"/>
      <c r="B66" s="84" t="s">
        <v>14</v>
      </c>
      <c r="C66" s="118" t="n">
        <v>2.8030833917309</v>
      </c>
      <c r="D66" s="10" t="n">
        <v>2.45728546746017</v>
      </c>
      <c r="E66" s="10" t="n">
        <v>2.17468232266366</v>
      </c>
      <c r="F66" s="119" t="n">
        <v>1.97775030902349</v>
      </c>
      <c r="G66" s="121" t="n">
        <f aca="false">AVERAGE(C66:F66)</f>
        <v>2.35320037271955</v>
      </c>
      <c r="H66" s="121" t="n">
        <f aca="false">STDEV(C66:F66)</f>
        <v>0.358729183956862</v>
      </c>
      <c r="I66" s="58"/>
    </row>
    <row r="67" customFormat="false" ht="13" hidden="false" customHeight="false" outlineLevel="0" collapsed="false">
      <c r="A67" s="83"/>
      <c r="B67" s="84" t="s">
        <v>15</v>
      </c>
      <c r="C67" s="118" t="n">
        <v>1.43248579602692</v>
      </c>
      <c r="D67" s="10" t="n">
        <v>1.35348819698054</v>
      </c>
      <c r="E67" s="10" t="n">
        <v>1.33477765945728</v>
      </c>
      <c r="F67" s="119" t="n">
        <v>1.28422540187246</v>
      </c>
      <c r="G67" s="121" t="n">
        <f aca="false">AVERAGE(C67:F67)</f>
        <v>1.3512442635843</v>
      </c>
      <c r="H67" s="121" t="n">
        <f aca="false">STDEV(C67:F67)</f>
        <v>0.0615572868888223</v>
      </c>
      <c r="I67" s="58"/>
    </row>
    <row r="68" customFormat="false" ht="13" hidden="false" customHeight="false" outlineLevel="0" collapsed="false">
      <c r="A68" s="83"/>
      <c r="B68" s="84" t="s">
        <v>16</v>
      </c>
      <c r="C68" s="118" t="n">
        <v>2.22851746931067</v>
      </c>
      <c r="D68" s="10" t="n">
        <v>2.29137199434229</v>
      </c>
      <c r="E68" s="10" t="n">
        <v>2.24611708482676</v>
      </c>
      <c r="F68" s="119" t="n">
        <v>2.16216216216216</v>
      </c>
      <c r="G68" s="121" t="n">
        <f aca="false">AVERAGE(C68:F68)</f>
        <v>2.23204217766047</v>
      </c>
      <c r="H68" s="121" t="n">
        <f aca="false">STDEV(C68:F68)</f>
        <v>0.0535841092558643</v>
      </c>
      <c r="I68" s="58"/>
    </row>
    <row r="69" customFormat="false" ht="14" hidden="false" customHeight="false" outlineLevel="0" collapsed="false">
      <c r="A69" s="83"/>
      <c r="B69" s="105" t="s">
        <v>17</v>
      </c>
      <c r="C69" s="124" t="n">
        <v>1.13341204250295</v>
      </c>
      <c r="D69" s="125" t="n">
        <v>1.00813008130081</v>
      </c>
      <c r="E69" s="125" t="n">
        <v>1.0989010989011</v>
      </c>
      <c r="F69" s="126" t="s">
        <v>35</v>
      </c>
      <c r="G69" s="128" t="n">
        <f aca="false">AVERAGE(C69:E69)</f>
        <v>1.08014774090162</v>
      </c>
      <c r="H69" s="128" t="n">
        <f aca="false">STDEV(C69:E69)</f>
        <v>0.0647121223408413</v>
      </c>
      <c r="I69" s="58"/>
    </row>
    <row r="70" customFormat="false" ht="13" hidden="false" customHeight="false" outlineLevel="0" collapsed="false">
      <c r="A70" s="83" t="n">
        <v>20</v>
      </c>
      <c r="B70" s="132" t="s">
        <v>11</v>
      </c>
      <c r="C70" s="114" t="n">
        <v>4.96867518973158</v>
      </c>
      <c r="D70" s="114" t="n">
        <v>4.55129676382832</v>
      </c>
      <c r="E70" s="114" t="n">
        <v>3.61544638804511</v>
      </c>
      <c r="F70" s="115" t="n">
        <v>4.18595595552287</v>
      </c>
      <c r="G70" s="116" t="n">
        <f aca="false">AVERAGE(C70:F70)</f>
        <v>4.33034357428197</v>
      </c>
      <c r="H70" s="117" t="n">
        <f aca="false">STDEV(C70:F70)</f>
        <v>0.573937666358033</v>
      </c>
      <c r="I70" s="58"/>
    </row>
    <row r="71" customFormat="false" ht="13" hidden="false" customHeight="false" outlineLevel="0" collapsed="false">
      <c r="A71" s="83"/>
      <c r="B71" s="133" t="s">
        <v>12</v>
      </c>
      <c r="C71" s="118" t="n">
        <v>3.72850678733032</v>
      </c>
      <c r="D71" s="10" t="n">
        <v>3.79506641366224</v>
      </c>
      <c r="E71" s="10" t="n">
        <v>3.71108029749149</v>
      </c>
      <c r="F71" s="119" t="n">
        <v>3.42554792802244</v>
      </c>
      <c r="G71" s="120" t="n">
        <f aca="false">AVERAGE(C71:F71)</f>
        <v>3.66505035662662</v>
      </c>
      <c r="H71" s="121" t="n">
        <f aca="false">STDEV(C71:F71)</f>
        <v>0.163718317492847</v>
      </c>
      <c r="I71" s="58"/>
    </row>
    <row r="72" customFormat="false" ht="13" hidden="false" customHeight="false" outlineLevel="0" collapsed="false">
      <c r="A72" s="83"/>
      <c r="B72" s="133" t="s">
        <v>13</v>
      </c>
      <c r="C72" s="10" t="n">
        <v>1.8605562083823</v>
      </c>
      <c r="D72" s="10" t="n">
        <v>1.82798265505032</v>
      </c>
      <c r="E72" s="10" t="n">
        <v>1.94716368144317</v>
      </c>
      <c r="F72" s="119" t="n">
        <v>1.78286887858079</v>
      </c>
      <c r="G72" s="120" t="n">
        <f aca="false">AVERAGE(C72:F72)</f>
        <v>1.85464285586414</v>
      </c>
      <c r="H72" s="121" t="n">
        <f aca="false">STDEV(C72:F72)</f>
        <v>0.0694198363253931</v>
      </c>
      <c r="I72" s="58"/>
    </row>
    <row r="73" customFormat="false" ht="13" hidden="false" customHeight="false" outlineLevel="0" collapsed="false">
      <c r="A73" s="83"/>
      <c r="B73" s="133" t="s">
        <v>14</v>
      </c>
      <c r="C73" s="10" t="n">
        <v>1.78184709010664</v>
      </c>
      <c r="D73" s="10" t="n">
        <v>1.55561885147126</v>
      </c>
      <c r="E73" s="10" t="n">
        <v>1.44542459347433</v>
      </c>
      <c r="F73" s="119" t="n">
        <v>1.48737017566355</v>
      </c>
      <c r="G73" s="120" t="n">
        <f aca="false">AVERAGE(C73:F73)</f>
        <v>1.56756517767895</v>
      </c>
      <c r="H73" s="121" t="n">
        <f aca="false">STDEV(C73:F73)</f>
        <v>0.149898869643974</v>
      </c>
      <c r="I73" s="58"/>
    </row>
    <row r="74" customFormat="false" ht="13" hidden="false" customHeight="false" outlineLevel="0" collapsed="false">
      <c r="A74" s="83"/>
      <c r="B74" s="133" t="s">
        <v>15</v>
      </c>
      <c r="C74" s="10" t="n">
        <v>1.31682907558599</v>
      </c>
      <c r="D74" s="10" t="n">
        <v>1.15140327273865</v>
      </c>
      <c r="E74" s="10" t="n">
        <v>1.08516442339399</v>
      </c>
      <c r="F74" s="119" t="n">
        <v>0.990859716518744</v>
      </c>
      <c r="G74" s="120" t="n">
        <f aca="false">AVERAGE(C74:F74)</f>
        <v>1.13606412205934</v>
      </c>
      <c r="H74" s="121" t="n">
        <f aca="false">STDEV(C74:F74)</f>
        <v>0.137339429492135</v>
      </c>
      <c r="I74" s="58"/>
    </row>
    <row r="75" customFormat="false" ht="13" hidden="false" customHeight="false" outlineLevel="0" collapsed="false">
      <c r="A75" s="83"/>
      <c r="B75" s="133" t="s">
        <v>16</v>
      </c>
      <c r="C75" s="10" t="n">
        <v>1.29137374407869</v>
      </c>
      <c r="D75" s="10" t="n">
        <v>1.22272055323094</v>
      </c>
      <c r="E75" s="10" t="n">
        <v>1.08312172760163</v>
      </c>
      <c r="F75" s="119" t="n">
        <v>1.06563881646072</v>
      </c>
      <c r="G75" s="120" t="n">
        <f aca="false">AVERAGE(C75:F75)</f>
        <v>1.16571371034299</v>
      </c>
      <c r="H75" s="121" t="n">
        <f aca="false">STDEV(C75:F75)</f>
        <v>0.10935667059856</v>
      </c>
      <c r="I75" s="58"/>
    </row>
    <row r="76" customFormat="false" ht="14" hidden="false" customHeight="false" outlineLevel="0" collapsed="false">
      <c r="A76" s="83"/>
      <c r="B76" s="134" t="s">
        <v>17</v>
      </c>
      <c r="C76" s="125" t="n">
        <v>0.783174710199424</v>
      </c>
      <c r="D76" s="125" t="n">
        <v>0.873564548320847</v>
      </c>
      <c r="E76" s="125" t="n">
        <v>0.840448596129654</v>
      </c>
      <c r="F76" s="126" t="n">
        <v>0.882058497253713</v>
      </c>
      <c r="G76" s="127" t="n">
        <f aca="false">AVERAGE(C76:F76)</f>
        <v>0.84481158797591</v>
      </c>
      <c r="H76" s="128" t="n">
        <f aca="false">STDEV(C76:F76)</f>
        <v>0.0448412212858898</v>
      </c>
      <c r="I76" s="44"/>
    </row>
    <row r="77" customFormat="false" ht="13" hidden="false" customHeight="false" outlineLevel="0" collapsed="false">
      <c r="A77" s="83" t="n">
        <v>40</v>
      </c>
      <c r="B77" s="132" t="s">
        <v>11</v>
      </c>
      <c r="C77" s="113" t="n">
        <v>2.13438735177866</v>
      </c>
      <c r="D77" s="114" t="n">
        <v>3.9463886820551</v>
      </c>
      <c r="E77" s="114" t="n">
        <v>3.05732484076433</v>
      </c>
      <c r="F77" s="115" t="s">
        <v>35</v>
      </c>
      <c r="G77" s="116" t="n">
        <f aca="false">AVERAGE(C77:E77)</f>
        <v>3.04603362486603</v>
      </c>
      <c r="H77" s="117" t="n">
        <f aca="false">STDEV(C77:E77)</f>
        <v>0.906053433246764</v>
      </c>
      <c r="I77" s="44"/>
    </row>
    <row r="78" customFormat="false" ht="13" hidden="false" customHeight="false" outlineLevel="0" collapsed="false">
      <c r="A78" s="83"/>
      <c r="B78" s="133" t="s">
        <v>12</v>
      </c>
      <c r="C78" s="118" t="n">
        <v>3.69747899159664</v>
      </c>
      <c r="D78" s="10" t="n">
        <v>3.61922714420358</v>
      </c>
      <c r="E78" s="10" t="n">
        <v>3.5493519441675</v>
      </c>
      <c r="F78" s="119" t="s">
        <v>35</v>
      </c>
      <c r="G78" s="120" t="n">
        <f aca="false">AVERAGE(C78:E78)</f>
        <v>3.62201935998924</v>
      </c>
      <c r="H78" s="121" t="n">
        <f aca="false">STDEV(C78:E78)</f>
        <v>0.0741029884469186</v>
      </c>
      <c r="I78" s="44"/>
    </row>
    <row r="79" customFormat="false" ht="13" hidden="false" customHeight="false" outlineLevel="0" collapsed="false">
      <c r="A79" s="83"/>
      <c r="B79" s="133" t="s">
        <v>13</v>
      </c>
      <c r="C79" s="118" t="n">
        <v>3.33630388771305</v>
      </c>
      <c r="D79" s="10" t="n">
        <v>2.08423929924831</v>
      </c>
      <c r="E79" s="10" t="n">
        <v>2.73369933067609</v>
      </c>
      <c r="F79" s="119" t="s">
        <v>35</v>
      </c>
      <c r="G79" s="120" t="n">
        <f aca="false">AVERAGE(C79:E79)</f>
        <v>2.71808083921248</v>
      </c>
      <c r="H79" s="121" t="n">
        <f aca="false">STDEV(C79:E79)</f>
        <v>0.62617839820497</v>
      </c>
      <c r="I79" s="44"/>
    </row>
    <row r="80" customFormat="false" ht="13" hidden="false" customHeight="false" outlineLevel="0" collapsed="false">
      <c r="A80" s="83"/>
      <c r="B80" s="133" t="s">
        <v>14</v>
      </c>
      <c r="C80" s="118" t="n">
        <v>3.98286937901499</v>
      </c>
      <c r="D80" s="10" t="n">
        <v>3.7782340862423</v>
      </c>
      <c r="E80" s="10" t="n">
        <v>3.59595959595959</v>
      </c>
      <c r="F80" s="119" t="s">
        <v>35</v>
      </c>
      <c r="G80" s="120" t="n">
        <f aca="false">AVERAGE(C80:E80)</f>
        <v>3.78568768707229</v>
      </c>
      <c r="H80" s="121" t="n">
        <f aca="false">STDEV(C80:E80)</f>
        <v>0.193562553661581</v>
      </c>
      <c r="I80" s="44"/>
    </row>
    <row r="81" customFormat="false" ht="13" hidden="false" customHeight="false" outlineLevel="0" collapsed="false">
      <c r="A81" s="83"/>
      <c r="B81" s="133" t="s">
        <v>15</v>
      </c>
      <c r="C81" s="118" t="n">
        <v>2.60707635009311</v>
      </c>
      <c r="D81" s="10" t="n">
        <v>2.53756260434057</v>
      </c>
      <c r="E81" s="10" t="n">
        <v>2.25475841874085</v>
      </c>
      <c r="F81" s="119" t="s">
        <v>35</v>
      </c>
      <c r="G81" s="120" t="n">
        <f aca="false">AVERAGE(C81:E81)</f>
        <v>2.46646579105818</v>
      </c>
      <c r="H81" s="121" t="n">
        <f aca="false">STDEV(C81:E81)</f>
        <v>0.186609348190994</v>
      </c>
      <c r="I81" s="44"/>
    </row>
    <row r="82" customFormat="false" ht="13" hidden="false" customHeight="false" outlineLevel="0" collapsed="false">
      <c r="A82" s="83"/>
      <c r="B82" s="133" t="s">
        <v>16</v>
      </c>
      <c r="C82" s="118" t="n">
        <v>1.84696569920844</v>
      </c>
      <c r="D82" s="10" t="n">
        <v>1.83908045977012</v>
      </c>
      <c r="E82" s="10" t="n">
        <v>1.72211350293542</v>
      </c>
      <c r="F82" s="119" t="s">
        <v>35</v>
      </c>
      <c r="G82" s="120" t="n">
        <f aca="false">AVERAGE(C82:E82)</f>
        <v>1.80271988730466</v>
      </c>
      <c r="H82" s="121" t="n">
        <f aca="false">STDEV(C82:E82)</f>
        <v>0.0699184249755467</v>
      </c>
      <c r="I82" s="44"/>
    </row>
    <row r="83" customFormat="false" ht="14" hidden="false" customHeight="false" outlineLevel="0" collapsed="false">
      <c r="A83" s="83"/>
      <c r="B83" s="134" t="s">
        <v>17</v>
      </c>
      <c r="C83" s="124" t="n">
        <v>0.915331807780321</v>
      </c>
      <c r="D83" s="125" t="n">
        <v>0.591408591408592</v>
      </c>
      <c r="E83" s="125" t="n">
        <v>0.926410160627568</v>
      </c>
      <c r="F83" s="126" t="s">
        <v>35</v>
      </c>
      <c r="G83" s="127" t="n">
        <f aca="false">AVERAGE(C83:E83)</f>
        <v>0.811050186605493</v>
      </c>
      <c r="H83" s="128" t="n">
        <f aca="false">STDEV(C83:E83)</f>
        <v>0.190295836084061</v>
      </c>
      <c r="I83" s="44"/>
    </row>
    <row r="86" customFormat="false" ht="17" hidden="false" customHeight="false" outlineLevel="0" collapsed="false">
      <c r="A86" s="3" t="s">
        <v>23</v>
      </c>
      <c r="B86" s="5" t="s">
        <v>24</v>
      </c>
    </row>
    <row r="87" customFormat="false" ht="14" hidden="false" customHeight="false" outlineLevel="0" collapsed="false">
      <c r="C87" s="74" t="s">
        <v>32</v>
      </c>
      <c r="D87" s="74"/>
      <c r="E87" s="74"/>
      <c r="F87" s="74"/>
      <c r="G87" s="75"/>
    </row>
    <row r="88" customFormat="false" ht="27" hidden="false" customHeight="false" outlineLevel="0" collapsed="false">
      <c r="A88" s="76" t="s">
        <v>8</v>
      </c>
      <c r="B88" s="11" t="s">
        <v>9</v>
      </c>
      <c r="C88" s="77" t="n">
        <v>1</v>
      </c>
      <c r="D88" s="78" t="n">
        <v>2</v>
      </c>
      <c r="E88" s="78" t="n">
        <v>3</v>
      </c>
      <c r="F88" s="79" t="n">
        <v>4</v>
      </c>
      <c r="G88" s="80" t="s">
        <v>33</v>
      </c>
      <c r="H88" s="140" t="s">
        <v>22</v>
      </c>
      <c r="I88" s="141"/>
    </row>
    <row r="89" customFormat="false" ht="13" hidden="false" customHeight="false" outlineLevel="0" collapsed="false">
      <c r="A89" s="83" t="n">
        <v>0</v>
      </c>
      <c r="B89" s="84" t="s">
        <v>11</v>
      </c>
      <c r="C89" s="85" t="n">
        <v>1.58673857179051</v>
      </c>
      <c r="D89" s="86" t="n">
        <v>1.50346191889219</v>
      </c>
      <c r="E89" s="87" t="n">
        <v>1.49719457013575</v>
      </c>
      <c r="F89" s="88" t="n">
        <v>1.25251621561172</v>
      </c>
      <c r="G89" s="89" t="n">
        <f aca="false">AVERAGE(C89:F89)</f>
        <v>1.45997781910754</v>
      </c>
      <c r="H89" s="142" t="n">
        <f aca="false">STDEV(C89:F89)</f>
        <v>0.144204205714196</v>
      </c>
      <c r="I89" s="144"/>
    </row>
    <row r="90" customFormat="false" ht="13" hidden="false" customHeight="false" outlineLevel="0" collapsed="false">
      <c r="A90" s="83"/>
      <c r="B90" s="84" t="s">
        <v>12</v>
      </c>
      <c r="C90" s="93" t="n">
        <v>2.94864747028605</v>
      </c>
      <c r="D90" s="94" t="n">
        <v>2.94774937042411</v>
      </c>
      <c r="E90" s="95" t="n">
        <v>2.92247338532357</v>
      </c>
      <c r="F90" s="96" t="n">
        <v>2.51500801670458</v>
      </c>
      <c r="G90" s="97" t="n">
        <f aca="false">AVERAGE(C90:F90)</f>
        <v>2.83346956068458</v>
      </c>
      <c r="H90" s="142" t="n">
        <f aca="false">STDEV(C90:F90)</f>
        <v>0.212654070866876</v>
      </c>
      <c r="I90" s="144"/>
    </row>
    <row r="91" customFormat="false" ht="13" hidden="false" customHeight="false" outlineLevel="0" collapsed="false">
      <c r="A91" s="83"/>
      <c r="B91" s="84" t="s">
        <v>13</v>
      </c>
      <c r="C91" s="93" t="n">
        <v>5.23342472811585</v>
      </c>
      <c r="D91" s="101" t="n">
        <v>2.75451162201074</v>
      </c>
      <c r="E91" s="101" t="n">
        <v>6.40876287879934</v>
      </c>
      <c r="F91" s="102" t="n">
        <v>3.14069606904788</v>
      </c>
      <c r="G91" s="97" t="n">
        <f aca="false">AVERAGE(C91:F91)</f>
        <v>4.38434882449345</v>
      </c>
      <c r="H91" s="142" t="n">
        <f aca="false">STDEV(C91:F91)</f>
        <v>1.73418795945032</v>
      </c>
      <c r="I91" s="144"/>
    </row>
    <row r="92" customFormat="false" ht="13" hidden="false" customHeight="false" outlineLevel="0" collapsed="false">
      <c r="A92" s="83"/>
      <c r="B92" s="84" t="s">
        <v>14</v>
      </c>
      <c r="C92" s="93" t="n">
        <v>1.96552031097</v>
      </c>
      <c r="D92" s="94" t="n">
        <v>2.12045962056908</v>
      </c>
      <c r="E92" s="95" t="n">
        <v>1.34097966770179</v>
      </c>
      <c r="F92" s="96" t="n">
        <v>2.13157944377723</v>
      </c>
      <c r="G92" s="97" t="n">
        <f aca="false">AVERAGE(C92:F92)</f>
        <v>1.88963476075453</v>
      </c>
      <c r="H92" s="142" t="n">
        <f aca="false">STDEV(C92:F92)</f>
        <v>0.373540882820777</v>
      </c>
      <c r="I92" s="144"/>
    </row>
    <row r="93" customFormat="false" ht="13" hidden="false" customHeight="false" outlineLevel="0" collapsed="false">
      <c r="A93" s="83"/>
      <c r="B93" s="84" t="s">
        <v>15</v>
      </c>
      <c r="C93" s="93" t="n">
        <v>1.80510739209174</v>
      </c>
      <c r="D93" s="94" t="n">
        <v>1.66533314939992</v>
      </c>
      <c r="E93" s="95" t="n">
        <v>1.5930817174146</v>
      </c>
      <c r="F93" s="96" t="n">
        <v>1.67965068619196</v>
      </c>
      <c r="G93" s="97" t="n">
        <f aca="false">AVERAGE(C93:F93)</f>
        <v>1.68579323627455</v>
      </c>
      <c r="H93" s="142" t="n">
        <f aca="false">STDEV(C93:F93)</f>
        <v>0.0881053149817922</v>
      </c>
      <c r="I93" s="144"/>
    </row>
    <row r="94" customFormat="false" ht="13" hidden="false" customHeight="false" outlineLevel="0" collapsed="false">
      <c r="A94" s="83"/>
      <c r="B94" s="84" t="s">
        <v>16</v>
      </c>
      <c r="C94" s="93" t="n">
        <v>4.72220421393841</v>
      </c>
      <c r="D94" s="94" t="n">
        <v>4.50229594693812</v>
      </c>
      <c r="E94" s="95" t="n">
        <v>4.5193768281507</v>
      </c>
      <c r="F94" s="96" t="n">
        <v>4.53093232645948</v>
      </c>
      <c r="G94" s="97" t="n">
        <f aca="false">AVERAGE(C94:F94)</f>
        <v>4.56870232887168</v>
      </c>
      <c r="H94" s="142" t="n">
        <f aca="false">STDEV(C94:F94)</f>
        <v>0.103008437169228</v>
      </c>
      <c r="I94" s="144"/>
    </row>
    <row r="95" customFormat="false" ht="14" hidden="false" customHeight="false" outlineLevel="0" collapsed="false">
      <c r="A95" s="83"/>
      <c r="B95" s="105" t="s">
        <v>17</v>
      </c>
      <c r="C95" s="106" t="n">
        <v>4.46644351680732</v>
      </c>
      <c r="D95" s="107" t="n">
        <v>4.43810712057749</v>
      </c>
      <c r="E95" s="108" t="n">
        <v>4.3914790692987</v>
      </c>
      <c r="F95" s="109" t="n">
        <v>4.35627672514327</v>
      </c>
      <c r="G95" s="110" t="n">
        <f aca="false">AVERAGE(C95:F95)</f>
        <v>4.41307660795669</v>
      </c>
      <c r="H95" s="143" t="n">
        <f aca="false">STDEV(C95:F95)</f>
        <v>0.0488781951591007</v>
      </c>
      <c r="I95" s="144"/>
    </row>
    <row r="96" customFormat="false" ht="13" hidden="false" customHeight="false" outlineLevel="0" collapsed="false">
      <c r="A96" s="83" t="n">
        <v>5</v>
      </c>
      <c r="B96" s="84" t="s">
        <v>11</v>
      </c>
      <c r="C96" s="113" t="n">
        <v>3.22155898876404</v>
      </c>
      <c r="D96" s="114" t="n">
        <v>2.78882811205039</v>
      </c>
      <c r="E96" s="114" t="n">
        <v>2.77179317202519</v>
      </c>
      <c r="F96" s="115" t="n">
        <v>1.91617625950912</v>
      </c>
      <c r="G96" s="116" t="n">
        <f aca="false">AVERAGE(C96:F96)</f>
        <v>2.67458913308719</v>
      </c>
      <c r="H96" s="117" t="n">
        <f aca="false">STDEV(C96:F96)</f>
        <v>0.546767860347981</v>
      </c>
      <c r="I96" s="144"/>
    </row>
    <row r="97" customFormat="false" ht="13" hidden="false" customHeight="false" outlineLevel="0" collapsed="false">
      <c r="A97" s="83"/>
      <c r="B97" s="84" t="s">
        <v>12</v>
      </c>
      <c r="C97" s="118" t="n">
        <v>2.49460287925955</v>
      </c>
      <c r="D97" s="10" t="n">
        <v>2.28379856178683</v>
      </c>
      <c r="E97" s="10" t="n">
        <v>2.33919782768569</v>
      </c>
      <c r="F97" s="119" t="n">
        <v>2.32415385481782</v>
      </c>
      <c r="G97" s="120" t="n">
        <f aca="false">AVERAGE(C97:F97)</f>
        <v>2.36043828088747</v>
      </c>
      <c r="H97" s="121" t="n">
        <f aca="false">STDEV(C97:F97)</f>
        <v>0.0924508922394072</v>
      </c>
      <c r="I97" s="144"/>
    </row>
    <row r="98" customFormat="false" ht="13" hidden="false" customHeight="false" outlineLevel="0" collapsed="false">
      <c r="A98" s="83"/>
      <c r="B98" s="84" t="s">
        <v>13</v>
      </c>
      <c r="C98" s="118" t="n">
        <v>1.80062425137921</v>
      </c>
      <c r="D98" s="10" t="n">
        <v>2.113432777501</v>
      </c>
      <c r="E98" s="10" t="n">
        <v>2.07508446518292</v>
      </c>
      <c r="F98" s="119" t="n">
        <v>2.38458882972603</v>
      </c>
      <c r="G98" s="120" t="n">
        <f aca="false">AVERAGE(C98:F98)</f>
        <v>2.09343258094729</v>
      </c>
      <c r="H98" s="121" t="n">
        <f aca="false">STDEV(C98:F98)</f>
        <v>0.238917935898252</v>
      </c>
      <c r="I98" s="144"/>
    </row>
    <row r="99" customFormat="false" ht="13" hidden="false" customHeight="false" outlineLevel="0" collapsed="false">
      <c r="A99" s="83"/>
      <c r="B99" s="84" t="s">
        <v>14</v>
      </c>
      <c r="C99" s="118" t="n">
        <v>1.95222322593596</v>
      </c>
      <c r="D99" s="10" t="n">
        <v>1.62579276272486</v>
      </c>
      <c r="E99" s="10" t="n">
        <v>1.59116615994288</v>
      </c>
      <c r="F99" s="119" t="n">
        <v>2.27769881352003</v>
      </c>
      <c r="G99" s="120" t="n">
        <f aca="false">AVERAGE(C99:F99)</f>
        <v>1.86172024053093</v>
      </c>
      <c r="H99" s="121" t="n">
        <f aca="false">STDEV(C99:F99)</f>
        <v>0.32150181381554</v>
      </c>
      <c r="I99" s="144"/>
    </row>
    <row r="100" customFormat="false" ht="13" hidden="false" customHeight="false" outlineLevel="0" collapsed="false">
      <c r="A100" s="83"/>
      <c r="B100" s="84" t="s">
        <v>15</v>
      </c>
      <c r="C100" s="118" t="n">
        <v>1.40603704808832</v>
      </c>
      <c r="D100" s="10" t="n">
        <v>1.03538257705681</v>
      </c>
      <c r="E100" s="10" t="n">
        <v>1.10981840609471</v>
      </c>
      <c r="F100" s="119" t="n">
        <v>1.27735994781083</v>
      </c>
      <c r="G100" s="120" t="n">
        <f aca="false">AVERAGE(C100:F100)</f>
        <v>1.20714949476267</v>
      </c>
      <c r="H100" s="121" t="n">
        <f aca="false">STDEV(C100:F100)</f>
        <v>0.166796264371191</v>
      </c>
      <c r="I100" s="144"/>
    </row>
    <row r="101" customFormat="false" ht="13" hidden="false" customHeight="false" outlineLevel="0" collapsed="false">
      <c r="A101" s="83"/>
      <c r="B101" s="84" t="s">
        <v>16</v>
      </c>
      <c r="C101" s="118" t="n">
        <v>5.84427101809152</v>
      </c>
      <c r="D101" s="10" t="n">
        <v>7.84816022356777</v>
      </c>
      <c r="E101" s="10" t="n">
        <v>7.28484054172127</v>
      </c>
      <c r="F101" s="119" t="n">
        <v>6.51103230890465</v>
      </c>
      <c r="G101" s="120" t="n">
        <f aca="false">AVERAGE(C101:F101)</f>
        <v>6.8720760230713</v>
      </c>
      <c r="H101" s="121" t="n">
        <f aca="false">STDEV(C101:F101)</f>
        <v>0.877468063258507</v>
      </c>
      <c r="I101" s="144"/>
    </row>
    <row r="102" customFormat="false" ht="14" hidden="false" customHeight="false" outlineLevel="0" collapsed="false">
      <c r="A102" s="83"/>
      <c r="B102" s="105" t="s">
        <v>17</v>
      </c>
      <c r="C102" s="124" t="n">
        <v>7.36648250460406</v>
      </c>
      <c r="D102" s="125" t="n">
        <v>8.10536980749747</v>
      </c>
      <c r="E102" s="125" t="n">
        <v>8.59124866595518</v>
      </c>
      <c r="F102" s="126" t="n">
        <v>9.04374649467191</v>
      </c>
      <c r="G102" s="127" t="n">
        <f aca="false">AVERAGE(C102:F102)</f>
        <v>8.27671186818215</v>
      </c>
      <c r="H102" s="128" t="n">
        <f aca="false">STDEV(C102:F102)</f>
        <v>0.717670098644925</v>
      </c>
      <c r="I102" s="144"/>
    </row>
    <row r="103" customFormat="false" ht="13" hidden="false" customHeight="false" outlineLevel="0" collapsed="false">
      <c r="A103" s="83" t="n">
        <v>10</v>
      </c>
      <c r="B103" s="84" t="s">
        <v>11</v>
      </c>
      <c r="C103" s="113" t="n">
        <v>1.79260771176288</v>
      </c>
      <c r="D103" s="114" t="n">
        <v>1.45454545454546</v>
      </c>
      <c r="E103" s="114" t="n">
        <v>2.2707136997539</v>
      </c>
      <c r="F103" s="115" t="n">
        <v>2.33224539470045</v>
      </c>
      <c r="G103" s="116" t="n">
        <f aca="false">AVERAGE(C103:F103)</f>
        <v>1.96252806519067</v>
      </c>
      <c r="H103" s="117" t="n">
        <f aca="false">STDEV(C103:F103)</f>
        <v>0.415767783070444</v>
      </c>
      <c r="I103" s="144"/>
    </row>
    <row r="104" customFormat="false" ht="13" hidden="false" customHeight="false" outlineLevel="0" collapsed="false">
      <c r="A104" s="83"/>
      <c r="B104" s="84" t="s">
        <v>12</v>
      </c>
      <c r="C104" s="118" t="n">
        <v>1.76949941792782</v>
      </c>
      <c r="D104" s="10" t="n">
        <v>2.37708134776027</v>
      </c>
      <c r="E104" s="10" t="n">
        <v>2.13426186696708</v>
      </c>
      <c r="F104" s="119" t="n">
        <v>2.30951254141032</v>
      </c>
      <c r="G104" s="120" t="n">
        <f aca="false">AVERAGE(C104:F104)</f>
        <v>2.14758879351637</v>
      </c>
      <c r="H104" s="121" t="n">
        <f aca="false">STDEV(C104:F104)</f>
        <v>0.272038793489459</v>
      </c>
      <c r="I104" s="144"/>
    </row>
    <row r="105" customFormat="false" ht="13" hidden="false" customHeight="false" outlineLevel="0" collapsed="false">
      <c r="A105" s="83"/>
      <c r="B105" s="84" t="s">
        <v>13</v>
      </c>
      <c r="C105" s="118" t="n">
        <v>4.34806278922058</v>
      </c>
      <c r="D105" s="10" t="n">
        <v>4.16819596265858</v>
      </c>
      <c r="E105" s="10" t="n">
        <v>4.4987607896761</v>
      </c>
      <c r="F105" s="119" t="n">
        <v>4.20156139105749</v>
      </c>
      <c r="G105" s="120" t="n">
        <f aca="false">AVERAGE(C105:F105)</f>
        <v>4.30414523315319</v>
      </c>
      <c r="H105" s="121" t="n">
        <f aca="false">STDEV(C105:F105)</f>
        <v>0.151448137854498</v>
      </c>
      <c r="I105" s="144"/>
    </row>
    <row r="106" customFormat="false" ht="13" hidden="false" customHeight="false" outlineLevel="0" collapsed="false">
      <c r="A106" s="83"/>
      <c r="B106" s="84" t="s">
        <v>14</v>
      </c>
      <c r="C106" s="118" t="n">
        <v>5.20438479663969</v>
      </c>
      <c r="D106" s="10" t="n">
        <v>4.97829232995659</v>
      </c>
      <c r="E106" s="10" t="n">
        <v>5.21213303423388</v>
      </c>
      <c r="F106" s="119" t="n">
        <v>4.57499350142968</v>
      </c>
      <c r="G106" s="120" t="n">
        <f aca="false">AVERAGE(C106:F106)</f>
        <v>4.99245091556496</v>
      </c>
      <c r="H106" s="121" t="n">
        <f aca="false">STDEV(C106:F106)</f>
        <v>0.298690118893146</v>
      </c>
      <c r="I106" s="144"/>
    </row>
    <row r="107" customFormat="false" ht="13" hidden="false" customHeight="false" outlineLevel="0" collapsed="false">
      <c r="A107" s="83"/>
      <c r="B107" s="84" t="s">
        <v>15</v>
      </c>
      <c r="C107" s="118" t="n">
        <v>1.23690054150921</v>
      </c>
      <c r="D107" s="10" t="n">
        <v>1.19817940451356</v>
      </c>
      <c r="E107" s="10" t="n">
        <v>1.2012687471884</v>
      </c>
      <c r="F107" s="119" t="n">
        <v>1.12198242336573</v>
      </c>
      <c r="G107" s="120" t="n">
        <f aca="false">AVERAGE(C107:F107)</f>
        <v>1.18958277914423</v>
      </c>
      <c r="H107" s="121" t="n">
        <f aca="false">STDEV(C107:F107)</f>
        <v>0.0483709367061078</v>
      </c>
      <c r="I107" s="144"/>
    </row>
    <row r="108" customFormat="false" ht="13" hidden="false" customHeight="false" outlineLevel="0" collapsed="false">
      <c r="A108" s="83"/>
      <c r="B108" s="84" t="s">
        <v>16</v>
      </c>
      <c r="C108" s="118" t="n">
        <v>6.11028315946349</v>
      </c>
      <c r="D108" s="10" t="n">
        <v>10.4446240905416</v>
      </c>
      <c r="E108" s="10" t="n">
        <v>8.62930452397029</v>
      </c>
      <c r="F108" s="119" t="n">
        <v>13.972602739726</v>
      </c>
      <c r="G108" s="120" t="n">
        <f aca="false">AVERAGE(C108:F108)</f>
        <v>9.78920362842536</v>
      </c>
      <c r="H108" s="121" t="n">
        <f aca="false">STDEV(C108:F108)</f>
        <v>3.30707453076252</v>
      </c>
      <c r="I108" s="144"/>
    </row>
    <row r="109" customFormat="false" ht="14" hidden="false" customHeight="false" outlineLevel="0" collapsed="false">
      <c r="A109" s="83"/>
      <c r="B109" s="105" t="s">
        <v>17</v>
      </c>
      <c r="C109" s="124" t="n">
        <v>6.53867871259176</v>
      </c>
      <c r="D109" s="125" t="n">
        <v>2.45069511800841</v>
      </c>
      <c r="E109" s="125" t="n">
        <v>4.80874316939891</v>
      </c>
      <c r="F109" s="126" t="s">
        <v>35</v>
      </c>
      <c r="G109" s="128" t="n">
        <f aca="false">AVERAGE(C109:E109)</f>
        <v>4.59937233333303</v>
      </c>
      <c r="H109" s="128" t="n">
        <f aca="false">STDEV(C109:E109)</f>
        <v>2.05201841552211</v>
      </c>
      <c r="I109" s="144"/>
    </row>
    <row r="110" customFormat="false" ht="13" hidden="false" customHeight="false" outlineLevel="0" collapsed="false">
      <c r="A110" s="83" t="n">
        <v>20</v>
      </c>
      <c r="B110" s="132" t="s">
        <v>11</v>
      </c>
      <c r="C110" s="114" t="n">
        <v>1.67595658187</v>
      </c>
      <c r="D110" s="114" t="n">
        <v>1.49520552746987</v>
      </c>
      <c r="E110" s="114" t="n">
        <v>1.41037237479192</v>
      </c>
      <c r="F110" s="115" t="n">
        <v>1.52829156356925</v>
      </c>
      <c r="G110" s="116" t="n">
        <f aca="false">AVERAGE(C110:F110)</f>
        <v>1.52745651192526</v>
      </c>
      <c r="H110" s="117" t="n">
        <f aca="false">STDEV(C110:F110)</f>
        <v>0.110757677313192</v>
      </c>
      <c r="I110" s="144"/>
    </row>
    <row r="111" customFormat="false" ht="13" hidden="false" customHeight="false" outlineLevel="0" collapsed="false">
      <c r="A111" s="83"/>
      <c r="B111" s="133" t="s">
        <v>12</v>
      </c>
      <c r="C111" s="10" t="n">
        <v>2.96632687569448</v>
      </c>
      <c r="D111" s="10" t="n">
        <v>2.28340189210045</v>
      </c>
      <c r="E111" s="10" t="n">
        <v>1.92127793429798</v>
      </c>
      <c r="F111" s="119" t="n">
        <v>1.99175188088714</v>
      </c>
      <c r="G111" s="120" t="n">
        <f aca="false">AVERAGE(C111:F111)</f>
        <v>2.29068964574501</v>
      </c>
      <c r="H111" s="121" t="n">
        <f aca="false">STDEV(C111:F111)</f>
        <v>0.476923326353204</v>
      </c>
      <c r="I111" s="144"/>
    </row>
    <row r="112" customFormat="false" ht="13" hidden="false" customHeight="false" outlineLevel="0" collapsed="false">
      <c r="A112" s="83"/>
      <c r="B112" s="133" t="s">
        <v>13</v>
      </c>
      <c r="C112" s="10" t="n">
        <v>1.76140488250504</v>
      </c>
      <c r="D112" s="10" t="n">
        <v>1.64354725535705</v>
      </c>
      <c r="E112" s="10" t="n">
        <v>1.6504216919265</v>
      </c>
      <c r="F112" s="119" t="n">
        <v>1.57849540123387</v>
      </c>
      <c r="G112" s="120" t="n">
        <f aca="false">AVERAGE(C112:F112)</f>
        <v>1.65846730775561</v>
      </c>
      <c r="H112" s="121" t="n">
        <f aca="false">STDEV(C112:F112)</f>
        <v>0.0758924458815704</v>
      </c>
      <c r="I112" s="144"/>
    </row>
    <row r="113" customFormat="false" ht="13" hidden="false" customHeight="false" outlineLevel="0" collapsed="false">
      <c r="A113" s="83"/>
      <c r="B113" s="133" t="s">
        <v>14</v>
      </c>
      <c r="C113" s="10" t="n">
        <v>1.52187043451776</v>
      </c>
      <c r="D113" s="10" t="n">
        <v>1.21164065945325</v>
      </c>
      <c r="E113" s="10" t="n">
        <v>1.14524497925815</v>
      </c>
      <c r="F113" s="119" t="n">
        <v>1.08437986507525</v>
      </c>
      <c r="G113" s="120" t="n">
        <f aca="false">AVERAGE(C113:F113)</f>
        <v>1.2407839845761</v>
      </c>
      <c r="H113" s="121" t="n">
        <f aca="false">STDEV(C113:F113)</f>
        <v>0.19446411483356</v>
      </c>
      <c r="I113" s="144"/>
    </row>
    <row r="114" customFormat="false" ht="13" hidden="false" customHeight="false" outlineLevel="0" collapsed="false">
      <c r="A114" s="83"/>
      <c r="B114" s="133" t="s">
        <v>15</v>
      </c>
      <c r="C114" s="10" t="n">
        <v>4.2248358346512</v>
      </c>
      <c r="D114" s="10" t="n">
        <v>2.2470646312277</v>
      </c>
      <c r="E114" s="10" t="n">
        <v>1.76491886020611</v>
      </c>
      <c r="F114" s="119" t="n">
        <v>1.5019309829326</v>
      </c>
      <c r="G114" s="120" t="n">
        <f aca="false">AVERAGE(C114:F114)</f>
        <v>2.4346875772544</v>
      </c>
      <c r="H114" s="121" t="n">
        <f aca="false">STDEV(C114:F114)</f>
        <v>1.23267434898325</v>
      </c>
      <c r="I114" s="144"/>
    </row>
    <row r="115" customFormat="false" ht="13" hidden="false" customHeight="false" outlineLevel="0" collapsed="false">
      <c r="A115" s="83"/>
      <c r="B115" s="133" t="s">
        <v>16</v>
      </c>
      <c r="C115" s="10" t="n">
        <v>2.99233503190168</v>
      </c>
      <c r="D115" s="10" t="n">
        <v>2.88056409729414</v>
      </c>
      <c r="E115" s="10" t="n">
        <v>2.59480314161185</v>
      </c>
      <c r="F115" s="119" t="n">
        <v>1.57527343312554</v>
      </c>
      <c r="G115" s="120" t="n">
        <f aca="false">AVERAGE(C115:F115)</f>
        <v>2.5107439259833</v>
      </c>
      <c r="H115" s="121" t="n">
        <f aca="false">STDEV(C115:F115)</f>
        <v>0.645721288469389</v>
      </c>
      <c r="I115" s="144"/>
    </row>
    <row r="116" customFormat="false" ht="14" hidden="false" customHeight="false" outlineLevel="0" collapsed="false">
      <c r="A116" s="83"/>
      <c r="B116" s="134" t="s">
        <v>17</v>
      </c>
      <c r="C116" s="125" t="n">
        <v>1.30535644467614</v>
      </c>
      <c r="D116" s="125" t="n">
        <v>1.31613967153913</v>
      </c>
      <c r="E116" s="125" t="n">
        <v>1.35384101501542</v>
      </c>
      <c r="F116" s="126" t="n">
        <v>1.44121597203868</v>
      </c>
      <c r="G116" s="127" t="n">
        <f aca="false">AVERAGE(C116:F116)</f>
        <v>1.35413827581734</v>
      </c>
      <c r="H116" s="128" t="n">
        <f aca="false">STDEV(C116:F116)</f>
        <v>0.0616608317593962</v>
      </c>
      <c r="I116" s="145"/>
    </row>
    <row r="117" customFormat="false" ht="13" hidden="false" customHeight="false" outlineLevel="0" collapsed="false">
      <c r="A117" s="83" t="n">
        <v>40</v>
      </c>
      <c r="B117" s="132" t="s">
        <v>11</v>
      </c>
      <c r="C117" s="113" t="n">
        <v>1.38875767595654</v>
      </c>
      <c r="D117" s="114" t="n">
        <v>2.04900816802801</v>
      </c>
      <c r="E117" s="114" t="n">
        <v>1.36457179040684</v>
      </c>
      <c r="F117" s="115" t="s">
        <v>35</v>
      </c>
      <c r="G117" s="120" t="n">
        <f aca="false">AVERAGE(C117:E117)</f>
        <v>1.6007792114638</v>
      </c>
      <c r="H117" s="121" t="n">
        <f aca="false">STDEV(C117:E117)</f>
        <v>0.388365983824454</v>
      </c>
      <c r="I117" s="145"/>
    </row>
    <row r="118" customFormat="false" ht="13" hidden="false" customHeight="false" outlineLevel="0" collapsed="false">
      <c r="A118" s="83"/>
      <c r="B118" s="133" t="s">
        <v>12</v>
      </c>
      <c r="C118" s="118" t="n">
        <v>1.25788307482529</v>
      </c>
      <c r="D118" s="10" t="n">
        <v>1.74482899856646</v>
      </c>
      <c r="E118" s="10" t="n">
        <v>1.47756355570722</v>
      </c>
      <c r="F118" s="119" t="s">
        <v>35</v>
      </c>
      <c r="G118" s="120" t="n">
        <f aca="false">AVERAGE(C118:E118)</f>
        <v>1.49342520969966</v>
      </c>
      <c r="H118" s="121" t="n">
        <f aca="false">STDEV(C118:E118)</f>
        <v>0.243860159133395</v>
      </c>
      <c r="I118" s="145"/>
    </row>
    <row r="119" customFormat="false" ht="13" hidden="false" customHeight="false" outlineLevel="0" collapsed="false">
      <c r="A119" s="83"/>
      <c r="B119" s="133" t="s">
        <v>13</v>
      </c>
      <c r="C119" s="118" t="n">
        <v>1.3527884163398</v>
      </c>
      <c r="D119" s="10" t="n">
        <v>1.11560253139392</v>
      </c>
      <c r="E119" s="10" t="n">
        <v>1.00068192766562</v>
      </c>
      <c r="F119" s="119" t="s">
        <v>35</v>
      </c>
      <c r="G119" s="120" t="n">
        <f aca="false">AVERAGE(C119:E119)</f>
        <v>1.15635762513311</v>
      </c>
      <c r="H119" s="121" t="n">
        <f aca="false">STDEV(C119:E119)</f>
        <v>0.179556336816287</v>
      </c>
      <c r="I119" s="145"/>
    </row>
    <row r="120" customFormat="false" ht="13" hidden="false" customHeight="false" outlineLevel="0" collapsed="false">
      <c r="A120" s="83"/>
      <c r="B120" s="133" t="s">
        <v>14</v>
      </c>
      <c r="C120" s="118" t="n">
        <v>1.23730098559515</v>
      </c>
      <c r="D120" s="10" t="n">
        <v>1.10065983433946</v>
      </c>
      <c r="E120" s="10" t="n">
        <v>0.995850622406639</v>
      </c>
      <c r="F120" s="119" t="s">
        <v>35</v>
      </c>
      <c r="G120" s="120" t="n">
        <f aca="false">AVERAGE(C120:E120)</f>
        <v>1.11127048078042</v>
      </c>
      <c r="H120" s="121" t="n">
        <f aca="false">STDEV(C120:E120)</f>
        <v>0.121074393801443</v>
      </c>
      <c r="I120" s="145"/>
    </row>
    <row r="121" customFormat="false" ht="13" hidden="false" customHeight="false" outlineLevel="0" collapsed="false">
      <c r="A121" s="83"/>
      <c r="B121" s="133" t="s">
        <v>15</v>
      </c>
      <c r="C121" s="118" t="n">
        <v>1.2598678910907</v>
      </c>
      <c r="D121" s="10" t="n">
        <v>1.05648682913086</v>
      </c>
      <c r="E121" s="10" t="n">
        <v>1.10065983433946</v>
      </c>
      <c r="F121" s="119" t="s">
        <v>35</v>
      </c>
      <c r="G121" s="120" t="n">
        <f aca="false">AVERAGE(C121:E121)</f>
        <v>1.13900485152034</v>
      </c>
      <c r="H121" s="121" t="n">
        <f aca="false">STDEV(C121:E121)</f>
        <v>0.106975321209752</v>
      </c>
      <c r="I121" s="145"/>
    </row>
    <row r="122" customFormat="false" ht="13" hidden="false" customHeight="false" outlineLevel="0" collapsed="false">
      <c r="A122" s="83"/>
      <c r="B122" s="133" t="s">
        <v>16</v>
      </c>
      <c r="C122" s="118" t="n">
        <v>0.925559445882174</v>
      </c>
      <c r="D122" s="10" t="n">
        <v>0.867888138862102</v>
      </c>
      <c r="E122" s="10" t="n">
        <v>0.911405977750972</v>
      </c>
      <c r="F122" s="119" t="s">
        <v>35</v>
      </c>
      <c r="G122" s="120" t="n">
        <f aca="false">AVERAGE(C122:E122)</f>
        <v>0.901617854165083</v>
      </c>
      <c r="H122" s="121" t="n">
        <f aca="false">STDEV(C122:E122)</f>
        <v>0.0300557887244757</v>
      </c>
      <c r="I122" s="145"/>
    </row>
    <row r="123" customFormat="false" ht="14" hidden="false" customHeight="false" outlineLevel="0" collapsed="false">
      <c r="A123" s="83"/>
      <c r="B123" s="134" t="s">
        <v>17</v>
      </c>
      <c r="C123" s="124" t="n">
        <v>0.892612225228899</v>
      </c>
      <c r="D123" s="125" t="n">
        <v>0.989453768263201</v>
      </c>
      <c r="E123" s="125" t="n">
        <v>0.976602238046796</v>
      </c>
      <c r="F123" s="126" t="s">
        <v>35</v>
      </c>
      <c r="G123" s="127" t="n">
        <f aca="false">AVERAGE(C123:E123)</f>
        <v>0.952889410512965</v>
      </c>
      <c r="H123" s="128" t="n">
        <f aca="false">STDEV(C123:E123)</f>
        <v>0.052595577347844</v>
      </c>
      <c r="I123" s="145"/>
    </row>
  </sheetData>
  <mergeCells count="20">
    <mergeCell ref="C7:F7"/>
    <mergeCell ref="A9:A15"/>
    <mergeCell ref="J10:J12"/>
    <mergeCell ref="L14:L16"/>
    <mergeCell ref="A16:A22"/>
    <mergeCell ref="A23:A29"/>
    <mergeCell ref="A30:A36"/>
    <mergeCell ref="A37:A43"/>
    <mergeCell ref="C47:F47"/>
    <mergeCell ref="A49:A55"/>
    <mergeCell ref="A56:A62"/>
    <mergeCell ref="A63:A69"/>
    <mergeCell ref="A70:A76"/>
    <mergeCell ref="A77:A83"/>
    <mergeCell ref="C87:F87"/>
    <mergeCell ref="A89:A95"/>
    <mergeCell ref="A96:A102"/>
    <mergeCell ref="A103:A109"/>
    <mergeCell ref="A110:A116"/>
    <mergeCell ref="A117:A12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:U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P16" activeCellId="0" sqref="P16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6.56"/>
    <col collapsed="false" customWidth="true" hidden="false" outlineLevel="0" max="2" min="2" style="0" width="10.7"/>
    <col collapsed="false" customWidth="true" hidden="false" outlineLevel="0" max="3" min="3" style="0" width="9.13"/>
    <col collapsed="false" customWidth="true" hidden="false" outlineLevel="0" max="15" min="4" style="0" width="7.28"/>
    <col collapsed="false" customWidth="true" hidden="false" outlineLevel="0" max="16" min="16" style="0" width="9.42"/>
    <col collapsed="false" customWidth="true" hidden="false" outlineLevel="0" max="18" min="17" style="0" width="7.28"/>
    <col collapsed="false" customWidth="true" hidden="false" outlineLevel="0" max="19" min="19" style="0" width="11.28"/>
    <col collapsed="false" customWidth="true" hidden="false" outlineLevel="0" max="21" min="20" style="0" width="6.99"/>
  </cols>
  <sheetData>
    <row r="4" customFormat="false" ht="16" hidden="false" customHeight="false" outlineLevel="0" collapsed="false">
      <c r="A4" s="3" t="s">
        <v>37</v>
      </c>
      <c r="B4" s="5" t="s">
        <v>38</v>
      </c>
    </row>
    <row r="5" customFormat="false" ht="13" hidden="false" customHeight="true" outlineLevel="0" collapsed="false">
      <c r="B5" s="146" t="s">
        <v>39</v>
      </c>
      <c r="C5" s="146"/>
      <c r="D5" s="146"/>
      <c r="E5" s="146"/>
      <c r="F5" s="146"/>
      <c r="G5" s="146"/>
      <c r="H5" s="146"/>
      <c r="I5" s="146"/>
      <c r="J5" s="146"/>
      <c r="K5" s="146"/>
      <c r="L5" s="146"/>
      <c r="M5" s="146"/>
      <c r="N5" s="146"/>
      <c r="O5" s="146"/>
    </row>
    <row r="6" customFormat="false" ht="13" hidden="false" customHeight="false" outlineLevel="0" collapsed="false">
      <c r="B6" s="146"/>
      <c r="C6" s="146"/>
      <c r="D6" s="146"/>
      <c r="E6" s="146"/>
      <c r="F6" s="146"/>
      <c r="G6" s="146"/>
      <c r="H6" s="146"/>
      <c r="I6" s="146"/>
      <c r="J6" s="146"/>
      <c r="K6" s="146"/>
      <c r="L6" s="146"/>
      <c r="M6" s="146"/>
      <c r="N6" s="146"/>
      <c r="O6" s="146"/>
    </row>
    <row r="8" customFormat="false" ht="14" hidden="false" customHeight="false" outlineLevel="0" collapsed="false"/>
    <row r="9" s="147" customFormat="true" ht="27" hidden="false" customHeight="true" outlineLevel="0" collapsed="false">
      <c r="D9" s="148" t="s">
        <v>40</v>
      </c>
      <c r="E9" s="148"/>
      <c r="F9" s="148"/>
      <c r="G9" s="148"/>
      <c r="H9" s="148"/>
      <c r="I9" s="148"/>
      <c r="J9" s="149" t="s">
        <v>41</v>
      </c>
      <c r="K9" s="149"/>
      <c r="L9" s="149"/>
      <c r="M9" s="149"/>
      <c r="N9" s="149"/>
      <c r="O9" s="149"/>
      <c r="P9" s="150"/>
      <c r="Q9" s="151"/>
      <c r="R9" s="151"/>
      <c r="S9" s="151"/>
      <c r="T9" s="151"/>
      <c r="U9" s="151"/>
    </row>
    <row r="10" customFormat="false" ht="36" hidden="false" customHeight="true" outlineLevel="0" collapsed="false">
      <c r="B10" s="152" t="s">
        <v>42</v>
      </c>
      <c r="C10" s="153" t="s">
        <v>8</v>
      </c>
      <c r="D10" s="153" t="s">
        <v>43</v>
      </c>
      <c r="E10" s="153" t="s">
        <v>44</v>
      </c>
      <c r="F10" s="153" t="s">
        <v>45</v>
      </c>
      <c r="G10" s="153" t="s">
        <v>46</v>
      </c>
      <c r="H10" s="153" t="s">
        <v>47</v>
      </c>
      <c r="I10" s="153" t="s">
        <v>22</v>
      </c>
      <c r="J10" s="153" t="s">
        <v>43</v>
      </c>
      <c r="K10" s="153" t="s">
        <v>44</v>
      </c>
      <c r="L10" s="153" t="s">
        <v>45</v>
      </c>
      <c r="M10" s="153" t="s">
        <v>46</v>
      </c>
      <c r="N10" s="153" t="s">
        <v>47</v>
      </c>
      <c r="O10" s="154" t="s">
        <v>22</v>
      </c>
      <c r="P10" s="155" t="s">
        <v>48</v>
      </c>
      <c r="Q10" s="156" t="s">
        <v>49</v>
      </c>
      <c r="R10" s="156" t="s">
        <v>22</v>
      </c>
      <c r="S10" s="156" t="s">
        <v>50</v>
      </c>
      <c r="T10" s="156" t="s">
        <v>49</v>
      </c>
      <c r="U10" s="154" t="s">
        <v>22</v>
      </c>
    </row>
    <row r="11" customFormat="false" ht="13" hidden="false" customHeight="false" outlineLevel="0" collapsed="false">
      <c r="B11" s="157" t="n">
        <v>0.11</v>
      </c>
      <c r="C11" s="158" t="n">
        <v>8</v>
      </c>
      <c r="D11" s="159" t="n">
        <v>1.69985775248933</v>
      </c>
      <c r="E11" s="159" t="n">
        <v>2.20779220779221</v>
      </c>
      <c r="F11" s="159" t="n">
        <v>2.1356783919598</v>
      </c>
      <c r="G11" s="160" t="n">
        <v>2.04824041122973</v>
      </c>
      <c r="H11" s="159" t="n">
        <f aca="false">AVERAGE(D11:G11)</f>
        <v>2.02289219086777</v>
      </c>
      <c r="I11" s="160" t="n">
        <f aca="false">STDEV(D11:G11)</f>
        <v>0.225020387275925</v>
      </c>
      <c r="J11" s="161" t="n">
        <v>0.3223</v>
      </c>
      <c r="K11" s="161" t="n">
        <v>0.3555</v>
      </c>
      <c r="L11" s="161" t="n">
        <v>0.3192</v>
      </c>
      <c r="M11" s="162" t="n">
        <v>0.3297</v>
      </c>
      <c r="N11" s="161" t="n">
        <f aca="false">AVERAGE(J11:M11)</f>
        <v>0.331675</v>
      </c>
      <c r="O11" s="163" t="n">
        <f aca="false">STDEV(J11:M11)</f>
        <v>0.0164827940592607</v>
      </c>
      <c r="P11" s="164" t="n">
        <v>1.9</v>
      </c>
      <c r="Q11" s="165" t="n">
        <f aca="false">H11</f>
        <v>2.02289219086777</v>
      </c>
      <c r="R11" s="166" t="n">
        <f aca="false">I11</f>
        <v>0.225020387275925</v>
      </c>
      <c r="S11" s="167" t="n">
        <v>0.37</v>
      </c>
      <c r="T11" s="168" t="n">
        <f aca="false">N11</f>
        <v>0.331675</v>
      </c>
      <c r="U11" s="163" t="n">
        <f aca="false">O11</f>
        <v>0.0164827940592607</v>
      </c>
    </row>
    <row r="12" customFormat="false" ht="13" hidden="false" customHeight="false" outlineLevel="0" collapsed="false">
      <c r="B12" s="169" t="n">
        <v>0.13</v>
      </c>
      <c r="C12" s="170" t="n">
        <v>30</v>
      </c>
      <c r="D12" s="171" t="n">
        <v>1.367283951</v>
      </c>
      <c r="E12" s="171" t="n">
        <v>1.3766971897695</v>
      </c>
      <c r="F12" s="159" t="n">
        <v>1.50086655112652</v>
      </c>
      <c r="G12" s="166" t="n">
        <v>1.656008078</v>
      </c>
      <c r="H12" s="159" t="n">
        <f aca="false">AVERAGE(D12:G12)</f>
        <v>1.475213942474</v>
      </c>
      <c r="I12" s="166" t="n">
        <f aca="false">STDEV(D12:G12)</f>
        <v>0.13502963797415</v>
      </c>
      <c r="J12" s="172" t="n">
        <v>0.208439765739385</v>
      </c>
      <c r="K12" s="172" t="n">
        <v>0.216615903521615</v>
      </c>
      <c r="L12" s="161" t="n">
        <v>0.295686400554828</v>
      </c>
      <c r="M12" s="173" t="n">
        <v>0.415948072744086</v>
      </c>
      <c r="N12" s="161" t="n">
        <f aca="false">AVERAGE(J12:M12)</f>
        <v>0.284172535639978</v>
      </c>
      <c r="O12" s="163" t="n">
        <f aca="false">STDEV(J12:M12)</f>
        <v>0.0962578347362705</v>
      </c>
      <c r="P12" s="174" t="n">
        <v>2.5</v>
      </c>
      <c r="Q12" s="159" t="n">
        <f aca="false">H12</f>
        <v>1.475213942474</v>
      </c>
      <c r="R12" s="166" t="n">
        <f aca="false">I12</f>
        <v>0.13502963797415</v>
      </c>
      <c r="S12" s="167" t="n">
        <v>0.2</v>
      </c>
      <c r="T12" s="168" t="n">
        <f aca="false">N12</f>
        <v>0.284172535639978</v>
      </c>
      <c r="U12" s="163" t="n">
        <f aca="false">O12</f>
        <v>0.0962578347362705</v>
      </c>
    </row>
    <row r="13" customFormat="false" ht="13" hidden="false" customHeight="false" outlineLevel="0" collapsed="false">
      <c r="B13" s="169" t="n">
        <v>0.06</v>
      </c>
      <c r="C13" s="170" t="n">
        <v>12</v>
      </c>
      <c r="D13" s="159" t="n">
        <v>5.0187891440501</v>
      </c>
      <c r="E13" s="159" t="n">
        <v>4.48249027237354</v>
      </c>
      <c r="F13" s="159" t="n">
        <v>4.84472049689441</v>
      </c>
      <c r="G13" s="166" t="n">
        <v>5.67772511848341</v>
      </c>
      <c r="H13" s="159" t="n">
        <f aca="false">AVERAGE(D13:G13)</f>
        <v>5.00593125795037</v>
      </c>
      <c r="I13" s="166" t="n">
        <f aca="false">STDEV(D13:G13)</f>
        <v>0.500483663118897</v>
      </c>
      <c r="J13" s="167" t="n">
        <v>0.474317785750042</v>
      </c>
      <c r="K13" s="167" t="n">
        <v>0.466250013348907</v>
      </c>
      <c r="L13" s="167" t="n">
        <v>0.470395951943935</v>
      </c>
      <c r="M13" s="175" t="n">
        <v>0.469051323210412</v>
      </c>
      <c r="N13" s="161" t="n">
        <f aca="false">AVERAGE(J13:M13)</f>
        <v>0.470003768563324</v>
      </c>
      <c r="O13" s="163" t="n">
        <f aca="false">STDEV(J13:M13)</f>
        <v>0.00335471719877987</v>
      </c>
      <c r="P13" s="176" t="n">
        <v>4</v>
      </c>
      <c r="Q13" s="165" t="n">
        <f aca="false">H13</f>
        <v>5.00593125795037</v>
      </c>
      <c r="R13" s="177" t="n">
        <f aca="false">I13</f>
        <v>0.500483663118897</v>
      </c>
      <c r="S13" s="167" t="n">
        <v>0.33</v>
      </c>
      <c r="T13" s="161" t="n">
        <f aca="false">N13</f>
        <v>0.470003768563324</v>
      </c>
      <c r="U13" s="163" t="n">
        <f aca="false">O13</f>
        <v>0.00335471719877987</v>
      </c>
    </row>
    <row r="14" customFormat="false" ht="13" hidden="false" customHeight="false" outlineLevel="0" collapsed="false">
      <c r="B14" s="169" t="n">
        <v>0.06</v>
      </c>
      <c r="C14" s="170" t="n">
        <v>20</v>
      </c>
      <c r="D14" s="159" t="n">
        <v>5.20493827160494</v>
      </c>
      <c r="E14" s="159" t="n">
        <v>5.60422163588391</v>
      </c>
      <c r="F14" s="159" t="n">
        <v>5.25742574257426</v>
      </c>
      <c r="G14" s="166" t="n">
        <v>6.09195402298851</v>
      </c>
      <c r="H14" s="159" t="n">
        <f aca="false">AVERAGE(D14:G14)</f>
        <v>5.53963491826291</v>
      </c>
      <c r="I14" s="166" t="n">
        <f aca="false">STDEV(D14:G14)</f>
        <v>0.408612163983118</v>
      </c>
      <c r="J14" s="161" t="n">
        <v>0.461431760387118</v>
      </c>
      <c r="K14" s="161" t="n">
        <v>0.456501455030869</v>
      </c>
      <c r="L14" s="161" t="n">
        <v>0.459526869681295</v>
      </c>
      <c r="M14" s="173" t="n">
        <v>0.446528791923911</v>
      </c>
      <c r="N14" s="161" t="n">
        <f aca="false">AVERAGE(J14:M14)</f>
        <v>0.455997219255799</v>
      </c>
      <c r="O14" s="163" t="n">
        <f aca="false">STDEV(J14:M14)</f>
        <v>0.00663068722658278</v>
      </c>
      <c r="P14" s="164" t="n">
        <v>5</v>
      </c>
      <c r="Q14" s="165" t="n">
        <f aca="false">H14</f>
        <v>5.53963491826291</v>
      </c>
      <c r="R14" s="166" t="n">
        <f aca="false">I14</f>
        <v>0.408612163983118</v>
      </c>
      <c r="S14" s="167" t="n">
        <v>0.31</v>
      </c>
      <c r="T14" s="161" t="n">
        <f aca="false">N14</f>
        <v>0.455997219255799</v>
      </c>
      <c r="U14" s="163" t="n">
        <f aca="false">O14</f>
        <v>0.00663068722658278</v>
      </c>
    </row>
    <row r="15" customFormat="false" ht="13" hidden="false" customHeight="false" outlineLevel="0" collapsed="false">
      <c r="B15" s="169" t="n">
        <v>0.02</v>
      </c>
      <c r="C15" s="170" t="n">
        <v>5</v>
      </c>
      <c r="D15" s="159" t="n">
        <v>5.26197183098592</v>
      </c>
      <c r="E15" s="159" t="n">
        <v>4.01793721973094</v>
      </c>
      <c r="F15" s="159" t="n">
        <v>5.09973045822103</v>
      </c>
      <c r="G15" s="166" t="n">
        <v>5.84242424242424</v>
      </c>
      <c r="H15" s="159" t="n">
        <f aca="false">AVERAGE(D15:G15)</f>
        <v>5.05551593784053</v>
      </c>
      <c r="I15" s="166" t="n">
        <f aca="false">STDEV(D15:G15)</f>
        <v>0.761658986625836</v>
      </c>
      <c r="J15" s="161" t="n">
        <v>0.510958918738528</v>
      </c>
      <c r="K15" s="161" t="n">
        <v>0.515665119305857</v>
      </c>
      <c r="L15" s="161" t="n">
        <v>0.515777171700317</v>
      </c>
      <c r="M15" s="173" t="n">
        <v>0.515216909728016</v>
      </c>
      <c r="N15" s="161" t="n">
        <f aca="false">AVERAGE(J15:M15)</f>
        <v>0.51440452986818</v>
      </c>
      <c r="O15" s="163" t="n">
        <f aca="false">STDEV(J15:M15)</f>
        <v>0.00230979280623189</v>
      </c>
      <c r="P15" s="164" t="n">
        <v>7</v>
      </c>
      <c r="Q15" s="159" t="n">
        <f aca="false">H15</f>
        <v>5.05551593784053</v>
      </c>
      <c r="R15" s="166" t="n">
        <f aca="false">I15</f>
        <v>0.761658986625836</v>
      </c>
      <c r="S15" s="167" t="n">
        <v>0.43</v>
      </c>
      <c r="T15" s="161" t="n">
        <f aca="false">N15</f>
        <v>0.51440452986818</v>
      </c>
      <c r="U15" s="163" t="n">
        <f aca="false">O15</f>
        <v>0.00230979280623189</v>
      </c>
    </row>
    <row r="16" customFormat="false" ht="14" hidden="false" customHeight="false" outlineLevel="0" collapsed="false">
      <c r="B16" s="178" t="n">
        <v>0.11</v>
      </c>
      <c r="C16" s="179" t="n">
        <v>5</v>
      </c>
      <c r="D16" s="180" t="n">
        <v>3.725631769</v>
      </c>
      <c r="E16" s="180" t="n">
        <v>3.019230769</v>
      </c>
      <c r="F16" s="180" t="n">
        <v>6.58536585365854</v>
      </c>
      <c r="G16" s="181" t="s">
        <v>35</v>
      </c>
      <c r="H16" s="182" t="n">
        <f aca="false">AVERAGE(D16:F16)</f>
        <v>4.44340946388618</v>
      </c>
      <c r="I16" s="181" t="n">
        <f aca="false">STDEV(D16:F16)</f>
        <v>1.88831498298489</v>
      </c>
      <c r="J16" s="183" t="n">
        <v>0.182757455364592</v>
      </c>
      <c r="K16" s="183" t="n">
        <v>0.163148286334056</v>
      </c>
      <c r="L16" s="183" t="n">
        <v>0.289207230101785</v>
      </c>
      <c r="M16" s="184" t="s">
        <v>35</v>
      </c>
      <c r="N16" s="185" t="n">
        <f aca="false">AVERAGE(J16:L16)</f>
        <v>0.211704323933478</v>
      </c>
      <c r="O16" s="186" t="n">
        <f aca="false">STDEV(J16:L16)</f>
        <v>0.0678318157350746</v>
      </c>
      <c r="P16" s="187" t="n">
        <v>3.7</v>
      </c>
      <c r="Q16" s="188" t="n">
        <f aca="false">H16</f>
        <v>4.44340946388618</v>
      </c>
      <c r="R16" s="181" t="n">
        <f aca="false">I16</f>
        <v>1.88831498298489</v>
      </c>
      <c r="S16" s="189" t="n">
        <v>0.47</v>
      </c>
      <c r="T16" s="183" t="n">
        <f aca="false">N16</f>
        <v>0.211704323933478</v>
      </c>
      <c r="U16" s="186" t="n">
        <f aca="false">O16</f>
        <v>0.0678318157350746</v>
      </c>
    </row>
    <row r="18" customFormat="false" ht="13" hidden="false" customHeight="false" outlineLevel="0" collapsed="false">
      <c r="A18" s="147"/>
    </row>
    <row r="19" customFormat="false" ht="13" hidden="false" customHeight="false" outlineLevel="0" collapsed="false">
      <c r="P19" s="0" t="s">
        <v>51</v>
      </c>
    </row>
    <row r="22" customFormat="false" ht="13" hidden="false" customHeight="false" outlineLevel="0" collapsed="false">
      <c r="E22" s="190"/>
      <c r="F22" s="190"/>
      <c r="G22" s="104"/>
    </row>
  </sheetData>
  <mergeCells count="3">
    <mergeCell ref="B5:O6"/>
    <mergeCell ref="D9:I9"/>
    <mergeCell ref="J9:O9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3-07T19:11:17Z</dcterms:created>
  <dc:creator>test</dc:creator>
  <dc:description/>
  <dc:language>en-US</dc:language>
  <cp:lastModifiedBy>test</cp:lastModifiedBy>
  <dcterms:modified xsi:type="dcterms:W3CDTF">2012-02-27T17:48:33Z</dcterms:modified>
  <cp:revision>0</cp:revision>
  <dc:subject/>
  <dc:title/>
</cp:coreProperties>
</file>